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z3331674\Thesis\Modulating paper\"/>
    </mc:Choice>
  </mc:AlternateContent>
  <xr:revisionPtr revIDLastSave="0" documentId="8_{EE1A0A7C-4B21-427C-9E49-3132310F3E63}" xr6:coauthVersionLast="28" xr6:coauthVersionMax="28" xr10:uidLastSave="{00000000-0000-0000-0000-000000000000}"/>
  <bookViews>
    <workbookView xWindow="0" yWindow="0" windowWidth="28635" windowHeight="12015" xr2:uid="{5CD1FEF4-9379-48F6-B3AE-26E40E3CF45E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98" i="1" l="1"/>
  <c r="Y98" i="1"/>
  <c r="X98" i="1"/>
  <c r="W98" i="1"/>
  <c r="Z97" i="1"/>
  <c r="Y97" i="1"/>
  <c r="X97" i="1"/>
  <c r="W97" i="1"/>
  <c r="Z96" i="1"/>
  <c r="Y96" i="1"/>
  <c r="X96" i="1"/>
  <c r="W96" i="1"/>
  <c r="Z95" i="1"/>
  <c r="Y95" i="1"/>
  <c r="X95" i="1"/>
  <c r="W95" i="1"/>
  <c r="Z94" i="1"/>
  <c r="Y94" i="1"/>
  <c r="X94" i="1"/>
  <c r="W94" i="1"/>
  <c r="Z93" i="1"/>
  <c r="Y93" i="1"/>
  <c r="X93" i="1"/>
  <c r="W93" i="1"/>
  <c r="Z92" i="1"/>
  <c r="Y92" i="1"/>
  <c r="X92" i="1"/>
  <c r="W92" i="1"/>
  <c r="Z91" i="1"/>
  <c r="Y91" i="1"/>
  <c r="X91" i="1"/>
  <c r="W91" i="1"/>
  <c r="Z90" i="1"/>
  <c r="Y90" i="1"/>
  <c r="X90" i="1"/>
  <c r="W90" i="1"/>
  <c r="Z89" i="1"/>
  <c r="Y89" i="1"/>
  <c r="X89" i="1"/>
  <c r="W89" i="1"/>
  <c r="Z88" i="1"/>
  <c r="Y88" i="1"/>
  <c r="X88" i="1"/>
  <c r="W88" i="1"/>
  <c r="Z87" i="1"/>
  <c r="Y87" i="1"/>
  <c r="X87" i="1"/>
  <c r="W87" i="1"/>
  <c r="Z86" i="1"/>
  <c r="Y86" i="1"/>
  <c r="X86" i="1"/>
  <c r="W86" i="1"/>
  <c r="Z85" i="1"/>
  <c r="Y85" i="1"/>
  <c r="X85" i="1"/>
  <c r="W85" i="1"/>
  <c r="Z84" i="1"/>
  <c r="Y84" i="1"/>
  <c r="X84" i="1"/>
  <c r="W84" i="1"/>
  <c r="Z83" i="1"/>
  <c r="Y83" i="1"/>
  <c r="X83" i="1"/>
  <c r="W83" i="1"/>
  <c r="Z82" i="1"/>
  <c r="Y82" i="1"/>
  <c r="X82" i="1"/>
  <c r="W82" i="1"/>
  <c r="Z81" i="1"/>
  <c r="Y81" i="1"/>
  <c r="X81" i="1"/>
  <c r="W81" i="1"/>
  <c r="Z80" i="1"/>
  <c r="Y80" i="1"/>
  <c r="X80" i="1"/>
  <c r="W80" i="1"/>
  <c r="Z79" i="1"/>
  <c r="Y79" i="1"/>
  <c r="X79" i="1"/>
  <c r="W79" i="1"/>
  <c r="Z78" i="1"/>
  <c r="Y78" i="1"/>
  <c r="X78" i="1"/>
  <c r="W78" i="1"/>
  <c r="Z77" i="1"/>
  <c r="Y77" i="1"/>
  <c r="X77" i="1"/>
  <c r="W77" i="1"/>
  <c r="Z76" i="1"/>
  <c r="Y76" i="1"/>
  <c r="X76" i="1"/>
  <c r="W76" i="1"/>
  <c r="Z75" i="1"/>
  <c r="Y75" i="1"/>
  <c r="X75" i="1"/>
  <c r="W75" i="1"/>
  <c r="Z74" i="1"/>
  <c r="Y74" i="1"/>
  <c r="X74" i="1"/>
  <c r="W74" i="1"/>
  <c r="Z73" i="1"/>
  <c r="Y73" i="1"/>
  <c r="X73" i="1"/>
  <c r="W73" i="1"/>
  <c r="Z72" i="1"/>
  <c r="Y72" i="1"/>
  <c r="X72" i="1"/>
  <c r="W72" i="1"/>
  <c r="Z71" i="1"/>
  <c r="Y71" i="1"/>
  <c r="X71" i="1"/>
  <c r="W71" i="1"/>
  <c r="Z70" i="1"/>
  <c r="Y70" i="1"/>
  <c r="X70" i="1"/>
  <c r="W70" i="1"/>
  <c r="Z69" i="1"/>
  <c r="Y69" i="1"/>
  <c r="X69" i="1"/>
  <c r="W69" i="1"/>
  <c r="Z68" i="1"/>
  <c r="Y68" i="1"/>
  <c r="X68" i="1"/>
  <c r="W68" i="1"/>
  <c r="Z67" i="1"/>
  <c r="Y67" i="1"/>
  <c r="X67" i="1"/>
  <c r="W67" i="1"/>
  <c r="Z66" i="1"/>
  <c r="Y66" i="1"/>
  <c r="X66" i="1"/>
  <c r="W66" i="1"/>
  <c r="Z65" i="1"/>
  <c r="Y65" i="1"/>
  <c r="X65" i="1"/>
  <c r="W65" i="1"/>
  <c r="Z64" i="1"/>
  <c r="Y64" i="1"/>
  <c r="X64" i="1"/>
  <c r="W64" i="1"/>
  <c r="Z63" i="1"/>
  <c r="Y63" i="1"/>
  <c r="X63" i="1"/>
  <c r="W63" i="1"/>
  <c r="Z62" i="1"/>
  <c r="Y62" i="1"/>
  <c r="X62" i="1"/>
  <c r="W62" i="1"/>
  <c r="Z61" i="1"/>
  <c r="Y61" i="1"/>
  <c r="X61" i="1"/>
  <c r="W61" i="1"/>
  <c r="Z60" i="1"/>
  <c r="Y60" i="1"/>
  <c r="X60" i="1"/>
  <c r="W60" i="1"/>
  <c r="Z59" i="1"/>
  <c r="Y59" i="1"/>
  <c r="X59" i="1"/>
  <c r="W59" i="1"/>
  <c r="Z58" i="1"/>
  <c r="Y58" i="1"/>
  <c r="X58" i="1"/>
  <c r="W58" i="1"/>
  <c r="Z57" i="1"/>
  <c r="Y57" i="1"/>
  <c r="X57" i="1"/>
  <c r="W57" i="1"/>
  <c r="Z56" i="1"/>
  <c r="Y56" i="1"/>
  <c r="X56" i="1"/>
  <c r="W56" i="1"/>
  <c r="Z55" i="1"/>
  <c r="Y55" i="1"/>
  <c r="X55" i="1"/>
  <c r="W55" i="1"/>
  <c r="Z54" i="1"/>
  <c r="Y54" i="1"/>
  <c r="X54" i="1"/>
  <c r="W54" i="1"/>
  <c r="Z53" i="1"/>
  <c r="Y53" i="1"/>
  <c r="X53" i="1"/>
  <c r="W53" i="1"/>
  <c r="Z52" i="1"/>
  <c r="Y52" i="1"/>
  <c r="X52" i="1"/>
  <c r="W52" i="1"/>
  <c r="Z51" i="1"/>
  <c r="Y51" i="1"/>
  <c r="X51" i="1"/>
  <c r="W51" i="1"/>
  <c r="Z50" i="1"/>
  <c r="Y50" i="1"/>
  <c r="X50" i="1"/>
  <c r="W50" i="1"/>
  <c r="Z49" i="1"/>
  <c r="Y49" i="1"/>
  <c r="X49" i="1"/>
  <c r="W49" i="1"/>
  <c r="Z48" i="1"/>
  <c r="Y48" i="1"/>
  <c r="X48" i="1"/>
  <c r="W48" i="1"/>
  <c r="Z47" i="1"/>
  <c r="Y47" i="1"/>
  <c r="X47" i="1"/>
  <c r="W47" i="1"/>
  <c r="Z46" i="1"/>
  <c r="Y46" i="1"/>
  <c r="X46" i="1"/>
  <c r="W46" i="1"/>
  <c r="Z45" i="1"/>
  <c r="Y45" i="1"/>
  <c r="X45" i="1"/>
  <c r="W45" i="1"/>
  <c r="Z44" i="1"/>
  <c r="Y44" i="1"/>
  <c r="X44" i="1"/>
  <c r="W44" i="1"/>
  <c r="Z43" i="1"/>
  <c r="Y43" i="1"/>
  <c r="X43" i="1"/>
  <c r="W43" i="1"/>
  <c r="Z42" i="1"/>
  <c r="Y42" i="1"/>
  <c r="X42" i="1"/>
  <c r="W42" i="1"/>
  <c r="Z41" i="1"/>
  <c r="Y41" i="1"/>
  <c r="X41" i="1"/>
  <c r="W41" i="1"/>
  <c r="Z40" i="1"/>
  <c r="Y40" i="1"/>
  <c r="X40" i="1"/>
  <c r="W40" i="1"/>
  <c r="Z39" i="1"/>
  <c r="Y39" i="1"/>
  <c r="X39" i="1"/>
  <c r="W39" i="1"/>
  <c r="Z38" i="1"/>
  <c r="Y38" i="1"/>
  <c r="X38" i="1"/>
  <c r="W38" i="1"/>
  <c r="Z37" i="1"/>
  <c r="Y37" i="1"/>
  <c r="X37" i="1"/>
  <c r="W37" i="1"/>
  <c r="Z36" i="1"/>
  <c r="Y36" i="1"/>
  <c r="X36" i="1"/>
  <c r="W36" i="1"/>
  <c r="Z35" i="1"/>
  <c r="Y35" i="1"/>
  <c r="X35" i="1"/>
  <c r="W35" i="1"/>
  <c r="Z34" i="1"/>
  <c r="Y34" i="1"/>
  <c r="X34" i="1"/>
  <c r="W34" i="1"/>
  <c r="Z33" i="1"/>
  <c r="Y33" i="1"/>
  <c r="X33" i="1"/>
  <c r="W33" i="1"/>
  <c r="Z32" i="1"/>
  <c r="Y32" i="1"/>
  <c r="X32" i="1"/>
  <c r="W32" i="1"/>
  <c r="Z31" i="1"/>
  <c r="Y31" i="1"/>
  <c r="X31" i="1"/>
  <c r="W31" i="1"/>
  <c r="Z30" i="1"/>
  <c r="Y30" i="1"/>
  <c r="X30" i="1"/>
  <c r="W30" i="1"/>
  <c r="Z29" i="1"/>
  <c r="Y29" i="1"/>
  <c r="X29" i="1"/>
  <c r="W29" i="1"/>
  <c r="Z28" i="1"/>
  <c r="Y28" i="1"/>
  <c r="X28" i="1"/>
  <c r="W28" i="1"/>
  <c r="Z27" i="1"/>
  <c r="Y27" i="1"/>
  <c r="X27" i="1"/>
  <c r="W27" i="1"/>
  <c r="Z26" i="1"/>
  <c r="Y26" i="1"/>
  <c r="X26" i="1"/>
  <c r="W26" i="1"/>
  <c r="Z25" i="1"/>
  <c r="Y25" i="1"/>
  <c r="X25" i="1"/>
  <c r="W25" i="1"/>
  <c r="Z24" i="1"/>
  <c r="Y24" i="1"/>
  <c r="X24" i="1"/>
  <c r="W24" i="1"/>
  <c r="Z23" i="1"/>
  <c r="Y23" i="1"/>
  <c r="X23" i="1"/>
  <c r="W23" i="1"/>
  <c r="Z22" i="1"/>
  <c r="Y22" i="1"/>
  <c r="X22" i="1"/>
  <c r="W22" i="1"/>
  <c r="Z21" i="1"/>
  <c r="Y21" i="1"/>
  <c r="X21" i="1"/>
  <c r="W21" i="1"/>
  <c r="Z20" i="1"/>
  <c r="Y20" i="1"/>
  <c r="X20" i="1"/>
  <c r="W20" i="1"/>
  <c r="Z19" i="1"/>
  <c r="Y19" i="1"/>
  <c r="X19" i="1"/>
  <c r="W19" i="1"/>
  <c r="Z18" i="1"/>
  <c r="Y18" i="1"/>
  <c r="X18" i="1"/>
  <c r="W18" i="1"/>
  <c r="Z17" i="1"/>
  <c r="Y17" i="1"/>
  <c r="X17" i="1"/>
  <c r="W17" i="1"/>
  <c r="Z16" i="1"/>
  <c r="Y16" i="1"/>
  <c r="X16" i="1"/>
  <c r="W16" i="1"/>
  <c r="Z15" i="1"/>
  <c r="Y15" i="1"/>
  <c r="X15" i="1"/>
  <c r="W15" i="1"/>
  <c r="Z14" i="1"/>
  <c r="Y14" i="1"/>
  <c r="X14" i="1"/>
  <c r="W14" i="1"/>
  <c r="Z13" i="1"/>
  <c r="Y13" i="1"/>
  <c r="X13" i="1"/>
  <c r="W13" i="1"/>
  <c r="Z12" i="1"/>
  <c r="Y12" i="1"/>
  <c r="X12" i="1"/>
  <c r="W12" i="1"/>
  <c r="Z11" i="1"/>
  <c r="Y11" i="1"/>
  <c r="X11" i="1"/>
  <c r="W11" i="1"/>
  <c r="Z10" i="1"/>
  <c r="Y10" i="1"/>
  <c r="X10" i="1"/>
  <c r="W10" i="1"/>
  <c r="Z9" i="1"/>
  <c r="Y9" i="1"/>
  <c r="X9" i="1"/>
  <c r="W9" i="1"/>
  <c r="Z8" i="1"/>
  <c r="Y8" i="1"/>
  <c r="X8" i="1"/>
  <c r="W8" i="1"/>
  <c r="Z7" i="1"/>
  <c r="Y7" i="1"/>
  <c r="X7" i="1"/>
  <c r="W7" i="1"/>
  <c r="Z6" i="1"/>
  <c r="Y6" i="1"/>
  <c r="X6" i="1"/>
  <c r="W6" i="1"/>
  <c r="Z5" i="1"/>
  <c r="Y5" i="1"/>
  <c r="X5" i="1"/>
  <c r="W5" i="1"/>
  <c r="Z4" i="1"/>
  <c r="Y4" i="1"/>
  <c r="X4" i="1"/>
  <c r="W4" i="1"/>
  <c r="Z3" i="1"/>
  <c r="Y3" i="1"/>
  <c r="X3" i="1"/>
  <c r="W3" i="1"/>
</calcChain>
</file>

<file path=xl/sharedStrings.xml><?xml version="1.0" encoding="utf-8"?>
<sst xmlns="http://schemas.openxmlformats.org/spreadsheetml/2006/main" count="1671" uniqueCount="607">
  <si>
    <t>ITRAQ1</t>
  </si>
  <si>
    <t>ITRAQ2</t>
  </si>
  <si>
    <t>Accession</t>
  </si>
  <si>
    <t>Gene</t>
  </si>
  <si>
    <t>Name</t>
  </si>
  <si>
    <t>Function</t>
  </si>
  <si>
    <t>immunogenic</t>
  </si>
  <si>
    <t>L1191-1</t>
  </si>
  <si>
    <t>L1191-2</t>
  </si>
  <si>
    <t>L1191-3</t>
  </si>
  <si>
    <t>L1191-4</t>
  </si>
  <si>
    <t>L1191-5</t>
  </si>
  <si>
    <t>L1191-6</t>
  </si>
  <si>
    <t>L1423-1</t>
  </si>
  <si>
    <t>L1423-2</t>
  </si>
  <si>
    <t>L1423-3</t>
  </si>
  <si>
    <t>L1423-4</t>
  </si>
  <si>
    <t>L1423-5</t>
  </si>
  <si>
    <t>L1423-6</t>
  </si>
  <si>
    <t>FC</t>
  </si>
  <si>
    <t>ttest</t>
  </si>
  <si>
    <t>gi|33591281</t>
  </si>
  <si>
    <t>BP0007</t>
  </si>
  <si>
    <t>tuf</t>
  </si>
  <si>
    <t>Elongation factor Tu</t>
  </si>
  <si>
    <t>macromolecule synthesis/modification</t>
  </si>
  <si>
    <t>Cytoplasmic</t>
  </si>
  <si>
    <t>y</t>
  </si>
  <si>
    <t>n</t>
  </si>
  <si>
    <t>Unknown</t>
  </si>
  <si>
    <t>central/intermediary metabolism</t>
  </si>
  <si>
    <t>gi|33591335</t>
  </si>
  <si>
    <t>BP0074</t>
  </si>
  <si>
    <t>htpG</t>
  </si>
  <si>
    <t>Heat shock protein 90</t>
  </si>
  <si>
    <t>cell processes</t>
  </si>
  <si>
    <t>transport/binding proteins</t>
  </si>
  <si>
    <t>CytoplasmicMembrane</t>
  </si>
  <si>
    <t>Hypothetical protein</t>
  </si>
  <si>
    <t>conserved hypothetical</t>
  </si>
  <si>
    <t>cell surface</t>
  </si>
  <si>
    <t>miscellaneous</t>
  </si>
  <si>
    <t>gi|33591371</t>
  </si>
  <si>
    <t>BP0113</t>
  </si>
  <si>
    <t>dsbA</t>
  </si>
  <si>
    <t>Thiol:disulfide interchange protein dsba precursor</t>
  </si>
  <si>
    <t>Periplasmic</t>
  </si>
  <si>
    <t>+</t>
  </si>
  <si>
    <t>unknown</t>
  </si>
  <si>
    <t>gi|33591379</t>
  </si>
  <si>
    <t>BP0121</t>
  </si>
  <si>
    <t>Glycerol-3-phosphate ABC transporter substrate-binding protein</t>
  </si>
  <si>
    <t>gi|33591411</t>
  </si>
  <si>
    <t>BP0162</t>
  </si>
  <si>
    <t>small molecule degradation</t>
  </si>
  <si>
    <t>-</t>
  </si>
  <si>
    <t>gi|33591445</t>
  </si>
  <si>
    <t>BP0200</t>
  </si>
  <si>
    <t>tctC</t>
  </si>
  <si>
    <t>Tripartite tricarboxylate transporter family receptor</t>
  </si>
  <si>
    <t>gi|33591449</t>
  </si>
  <si>
    <t>BP0205</t>
  </si>
  <si>
    <t>cofactor biosynthesis</t>
  </si>
  <si>
    <t>gi|33591460</t>
  </si>
  <si>
    <t>BP0216</t>
  </si>
  <si>
    <t>sphB1</t>
  </si>
  <si>
    <t>Autotransporter subtilisin-like protease</t>
  </si>
  <si>
    <t>pathogenicity</t>
  </si>
  <si>
    <t>gi|33591471</t>
  </si>
  <si>
    <t>BP0227</t>
  </si>
  <si>
    <t>psiF</t>
  </si>
  <si>
    <t>Phosphate starvation-inducible protein</t>
  </si>
  <si>
    <t>adaptation</t>
  </si>
  <si>
    <t>energy metabolism</t>
  </si>
  <si>
    <t>gi|33591491</t>
  </si>
  <si>
    <t>BP0250</t>
  </si>
  <si>
    <t>gi|33591510</t>
  </si>
  <si>
    <t>BP0274</t>
  </si>
  <si>
    <t>sspA</t>
  </si>
  <si>
    <t>Stringent starvation protein A</t>
  </si>
  <si>
    <t>amino acid biosynthesis</t>
  </si>
  <si>
    <t>gi|33591535</t>
  </si>
  <si>
    <t>BP0301</t>
  </si>
  <si>
    <t>ABC transporter substrate-binding protein</t>
  </si>
  <si>
    <t>regulation</t>
  </si>
  <si>
    <t>gi|33591612</t>
  </si>
  <si>
    <t>BP0385</t>
  </si>
  <si>
    <t>gi|33591614</t>
  </si>
  <si>
    <t>BP0387</t>
  </si>
  <si>
    <t>Putative transport lipoprotein</t>
  </si>
  <si>
    <t>gi|33591668</t>
  </si>
  <si>
    <t>BP0454</t>
  </si>
  <si>
    <t>Type III secretion chaperone</t>
  </si>
  <si>
    <t>gi|33591708</t>
  </si>
  <si>
    <t>BP0500</t>
  </si>
  <si>
    <t>bteA</t>
  </si>
  <si>
    <t>Type III secretion toxin, effector</t>
  </si>
  <si>
    <t>OuterMembrane</t>
  </si>
  <si>
    <t>gi|33591740</t>
  </si>
  <si>
    <t>BP0535</t>
  </si>
  <si>
    <t>Carboxymuconolactone decarboxylase</t>
  </si>
  <si>
    <t>gi|33591762</t>
  </si>
  <si>
    <t>BP0558</t>
  </si>
  <si>
    <t>Amino acid ABC transporter substrate-binding protein</t>
  </si>
  <si>
    <t>gi|33591764</t>
  </si>
  <si>
    <t>BP0561</t>
  </si>
  <si>
    <t>gi|33591765</t>
  </si>
  <si>
    <t>BP0562</t>
  </si>
  <si>
    <t>gi|33591806</t>
  </si>
  <si>
    <t>BP0607</t>
  </si>
  <si>
    <t>gpmA</t>
  </si>
  <si>
    <t>Phosphoglyceromutase</t>
  </si>
  <si>
    <t>gi|33591808</t>
  </si>
  <si>
    <t>BP0609</t>
  </si>
  <si>
    <t>ctpA</t>
  </si>
  <si>
    <t>Carboxy-terminal processing protease</t>
  </si>
  <si>
    <t>macromolecule degradation</t>
  </si>
  <si>
    <t>gi|33591857</t>
  </si>
  <si>
    <t>BP0664</t>
  </si>
  <si>
    <t>gi|33591895</t>
  </si>
  <si>
    <t>BP0709</t>
  </si>
  <si>
    <t>aspS</t>
  </si>
  <si>
    <t>Aspartyl-trna synthetase</t>
  </si>
  <si>
    <t>gi|33591934</t>
  </si>
  <si>
    <t>BP0760</t>
  </si>
  <si>
    <t>cyaA</t>
  </si>
  <si>
    <t>Bifunctional hemolysin-adenylate cyclase</t>
  </si>
  <si>
    <t>Extracellular</t>
  </si>
  <si>
    <t>gi|33591962</t>
  </si>
  <si>
    <t>BP0791</t>
  </si>
  <si>
    <t>ilvC</t>
  </si>
  <si>
    <t>Ketol-acid reductoisomerase</t>
  </si>
  <si>
    <t>gi|33591966</t>
  </si>
  <si>
    <t>BP0795</t>
  </si>
  <si>
    <t>pnp</t>
  </si>
  <si>
    <t>Polynucleotide phosphorylase</t>
  </si>
  <si>
    <t>gi|33591972</t>
  </si>
  <si>
    <t>BP0801</t>
  </si>
  <si>
    <t>tpiA</t>
  </si>
  <si>
    <t>Triosephosphate isomerase</t>
  </si>
  <si>
    <t>gi|33591992</t>
  </si>
  <si>
    <t>BP0824</t>
  </si>
  <si>
    <t>Azurin</t>
  </si>
  <si>
    <t>gi|33592022</t>
  </si>
  <si>
    <t>BP0856</t>
  </si>
  <si>
    <t>bfrD</t>
  </si>
  <si>
    <t>Tonb-dependent receptor for iron transport</t>
  </si>
  <si>
    <t>gi|33592068</t>
  </si>
  <si>
    <t>BP0906</t>
  </si>
  <si>
    <t>Peptidase</t>
  </si>
  <si>
    <t>gi|33592100</t>
  </si>
  <si>
    <t>BP0943</t>
  </si>
  <si>
    <t>ompA</t>
  </si>
  <si>
    <t>Outer membrane protein A</t>
  </si>
  <si>
    <t>gi|33592121</t>
  </si>
  <si>
    <t>BP0965</t>
  </si>
  <si>
    <t>Antioxidant protein</t>
  </si>
  <si>
    <t>protection responses</t>
  </si>
  <si>
    <t>gi|33592122</t>
  </si>
  <si>
    <t>BP0966</t>
  </si>
  <si>
    <t>sbp</t>
  </si>
  <si>
    <t>Sulfate-binding protein</t>
  </si>
  <si>
    <t>gi|33592141</t>
  </si>
  <si>
    <t>BP0991</t>
  </si>
  <si>
    <t>Two-component response regulator</t>
  </si>
  <si>
    <t>Dihydrolipoamide dehydrogenase</t>
  </si>
  <si>
    <t>gi|33592195</t>
  </si>
  <si>
    <t>BP1054</t>
  </si>
  <si>
    <t>prn</t>
  </si>
  <si>
    <t>Pertactin</t>
  </si>
  <si>
    <t>gi|33592197</t>
  </si>
  <si>
    <t>BP1056</t>
  </si>
  <si>
    <t>gi|33592211</t>
  </si>
  <si>
    <t>BP1071</t>
  </si>
  <si>
    <t>pstS</t>
  </si>
  <si>
    <t>Phosphate ABC transporter substrate-binding protein</t>
  </si>
  <si>
    <t>gi|33592249</t>
  </si>
  <si>
    <t>BP1112</t>
  </si>
  <si>
    <t>bipA</t>
  </si>
  <si>
    <t>Outer membrane ligand binding protein</t>
  </si>
  <si>
    <t>gi|33592261</t>
  </si>
  <si>
    <t>BP1126</t>
  </si>
  <si>
    <t>odhL</t>
  </si>
  <si>
    <t>gi|33592319</t>
  </si>
  <si>
    <t>BP1189</t>
  </si>
  <si>
    <t>Lipoprotein</t>
  </si>
  <si>
    <t>gi|33592330</t>
  </si>
  <si>
    <t>BP1201</t>
  </si>
  <si>
    <t>tcfA</t>
  </si>
  <si>
    <t>Tracheal colonization factor</t>
  </si>
  <si>
    <t>gi|33592390</t>
  </si>
  <si>
    <t>BP1263</t>
  </si>
  <si>
    <t>trxA</t>
  </si>
  <si>
    <t>Thioredoxin 1</t>
  </si>
  <si>
    <t>gi|33592401</t>
  </si>
  <si>
    <t>BP1277</t>
  </si>
  <si>
    <t>livJ</t>
  </si>
  <si>
    <t>Leu/Ile/val-binding protein</t>
  </si>
  <si>
    <t>gi|33592405</t>
  </si>
  <si>
    <t>BP1281</t>
  </si>
  <si>
    <t>ugpB</t>
  </si>
  <si>
    <t>gi|33592409</t>
  </si>
  <si>
    <t>BP1285</t>
  </si>
  <si>
    <t>gi|33592470</t>
  </si>
  <si>
    <t>BP1364</t>
  </si>
  <si>
    <t>gi|33592518</t>
  </si>
  <si>
    <t>BP1420</t>
  </si>
  <si>
    <t>tsf</t>
  </si>
  <si>
    <t>Elongation factor Ts</t>
  </si>
  <si>
    <t>gi|33592520</t>
  </si>
  <si>
    <t>BP1422</t>
  </si>
  <si>
    <t>frr</t>
  </si>
  <si>
    <t>Ribosome recycling factor</t>
  </si>
  <si>
    <t>gi|33592526</t>
  </si>
  <si>
    <t>BP1428</t>
  </si>
  <si>
    <t>ompH</t>
  </si>
  <si>
    <t>Outer membrane protein</t>
  </si>
  <si>
    <t>gi|33592573</t>
  </si>
  <si>
    <t>BP1480</t>
  </si>
  <si>
    <t>gi|33592576</t>
  </si>
  <si>
    <t>BP1483</t>
  </si>
  <si>
    <t>leuB</t>
  </si>
  <si>
    <t>3-isopropylmalate dehydrogenase</t>
  </si>
  <si>
    <t>gi|33592577</t>
  </si>
  <si>
    <t>BP1484</t>
  </si>
  <si>
    <t>asd</t>
  </si>
  <si>
    <t>Aspartate-semialdehyde dehydrogenase</t>
  </si>
  <si>
    <t>gi|33592580</t>
  </si>
  <si>
    <t>BP1487</t>
  </si>
  <si>
    <t>smoM</t>
  </si>
  <si>
    <t>Mannitol ABC transporter substrate-binding protein</t>
  </si>
  <si>
    <t>gi|33592597</t>
  </si>
  <si>
    <t>BP1506</t>
  </si>
  <si>
    <t>gi|33592620</t>
  </si>
  <si>
    <t>BP1529</t>
  </si>
  <si>
    <t>gi|33592623</t>
  </si>
  <si>
    <t>BP1532</t>
  </si>
  <si>
    <t>gi|33592662</t>
  </si>
  <si>
    <t>BP1573</t>
  </si>
  <si>
    <t>glnH</t>
  </si>
  <si>
    <t>Glutamine ABC transporter substrate-binding protein</t>
  </si>
  <si>
    <t>gi|33592693</t>
  </si>
  <si>
    <t>BP1605</t>
  </si>
  <si>
    <t>tbpA</t>
  </si>
  <si>
    <t>Iron binding protein</t>
  </si>
  <si>
    <t>gi|33592785</t>
  </si>
  <si>
    <t>BP1713</t>
  </si>
  <si>
    <t>trxC</t>
  </si>
  <si>
    <t>Thioredoxin 2</t>
  </si>
  <si>
    <t>gi|33592792</t>
  </si>
  <si>
    <t>BP1721</t>
  </si>
  <si>
    <t>gi|33592832</t>
  </si>
  <si>
    <t>BP1764</t>
  </si>
  <si>
    <t>dapD</t>
  </si>
  <si>
    <t>2,3,4,5-tetrahydropyridine-2,6-carboxylate N-succinyltransferase</t>
  </si>
  <si>
    <t>gi|33592837</t>
  </si>
  <si>
    <t>BP1770</t>
  </si>
  <si>
    <t>cspA</t>
  </si>
  <si>
    <t>Cold shock-like protein</t>
  </si>
  <si>
    <t>gi|33592841</t>
  </si>
  <si>
    <t>BP1774</t>
  </si>
  <si>
    <t>tig</t>
  </si>
  <si>
    <t>Trigger factor</t>
  </si>
  <si>
    <t>gi|33592927</t>
  </si>
  <si>
    <t>BP1879</t>
  </si>
  <si>
    <t>fhaB</t>
  </si>
  <si>
    <t>Filamentous hemagglutinin/adhesin</t>
  </si>
  <si>
    <t>gi|33592928</t>
  </si>
  <si>
    <t>BP1881</t>
  </si>
  <si>
    <t>fimB</t>
  </si>
  <si>
    <t>Chaperone protein</t>
  </si>
  <si>
    <t>gi|33592933</t>
  </si>
  <si>
    <t>BP1887</t>
  </si>
  <si>
    <t>gi|33592948</t>
  </si>
  <si>
    <t>BP1906</t>
  </si>
  <si>
    <t>ppiB</t>
  </si>
  <si>
    <t>Peptidyl-prolyl cis-trans isomerase B</t>
  </si>
  <si>
    <t>gi|33593040</t>
  </si>
  <si>
    <t>BP2014</t>
  </si>
  <si>
    <t>acnA</t>
  </si>
  <si>
    <t>Aconitate hydratase</t>
  </si>
  <si>
    <t>Glycine/betaine ABC transporter substrate-binding protein</t>
  </si>
  <si>
    <t>Superoxide dismutase</t>
  </si>
  <si>
    <t>gi|33593088</t>
  </si>
  <si>
    <t>BP2068</t>
  </si>
  <si>
    <t>gi|33593094</t>
  </si>
  <si>
    <t>BP2075</t>
  </si>
  <si>
    <t>Efflux system inner membrane protein</t>
  </si>
  <si>
    <t>gi|33593157</t>
  </si>
  <si>
    <t>BP2147</t>
  </si>
  <si>
    <t>gi|33593206</t>
  </si>
  <si>
    <t>BP2202</t>
  </si>
  <si>
    <t>ndk</t>
  </si>
  <si>
    <t>Nucleoside diphosphate kinase</t>
  </si>
  <si>
    <t>gi|33593220</t>
  </si>
  <si>
    <t>BP2219</t>
  </si>
  <si>
    <t>Cell surface protein</t>
  </si>
  <si>
    <t>gi|33593233</t>
  </si>
  <si>
    <t>BP2233</t>
  </si>
  <si>
    <t>bspR</t>
  </si>
  <si>
    <t>Type III secretion protein</t>
  </si>
  <si>
    <t>gi|33593251</t>
  </si>
  <si>
    <t>BP2252</t>
  </si>
  <si>
    <t>bopB</t>
  </si>
  <si>
    <t>Type III secretion system outer protein B</t>
  </si>
  <si>
    <t>gi|33593252</t>
  </si>
  <si>
    <t>BP2253</t>
  </si>
  <si>
    <t>bopD</t>
  </si>
  <si>
    <t>Type III secretion system outer protein D</t>
  </si>
  <si>
    <t>gi|33593254</t>
  </si>
  <si>
    <t>BP2255</t>
  </si>
  <si>
    <t>btc22</t>
  </si>
  <si>
    <t>Type III secretion protein chaperone</t>
  </si>
  <si>
    <t>gi|33593255</t>
  </si>
  <si>
    <t>BP2256</t>
  </si>
  <si>
    <t>bsp22</t>
  </si>
  <si>
    <t>Type III secretion secretion tip protein</t>
  </si>
  <si>
    <t>gi|33593256</t>
  </si>
  <si>
    <t>BP2257</t>
  </si>
  <si>
    <t>bopN</t>
  </si>
  <si>
    <t>Type III secretion outer protein N, effector</t>
  </si>
  <si>
    <t>gi|33593309</t>
  </si>
  <si>
    <t>BP2315</t>
  </si>
  <si>
    <t>vag8</t>
  </si>
  <si>
    <t>Autotransporter</t>
  </si>
  <si>
    <t>gi|33593342</t>
  </si>
  <si>
    <t>BP2348</t>
  </si>
  <si>
    <t>Putrescine ABC transporter</t>
  </si>
  <si>
    <t>gi|33593350</t>
  </si>
  <si>
    <t>BP2358</t>
  </si>
  <si>
    <t>gltA</t>
  </si>
  <si>
    <t>Type II citrate synthase</t>
  </si>
  <si>
    <t>gi|33593357</t>
  </si>
  <si>
    <t>BP2365</t>
  </si>
  <si>
    <t>mdH</t>
  </si>
  <si>
    <t>Malate dehydrogenase</t>
  </si>
  <si>
    <t>gi|33593384</t>
  </si>
  <si>
    <t>BP2396</t>
  </si>
  <si>
    <t>Peptide ABC transporter substrate-binding protein</t>
  </si>
  <si>
    <t>gi|33593418</t>
  </si>
  <si>
    <t>BP2434</t>
  </si>
  <si>
    <t>mucD</t>
  </si>
  <si>
    <t>Serine protease</t>
  </si>
  <si>
    <t>gi|33593424</t>
  </si>
  <si>
    <t>BP2440</t>
  </si>
  <si>
    <t>acpP</t>
  </si>
  <si>
    <t>Acyl carrier protein</t>
  </si>
  <si>
    <t>gi|33593471</t>
  </si>
  <si>
    <t>BP2488</t>
  </si>
  <si>
    <t>icd</t>
  </si>
  <si>
    <t>Isocitrate dehydrogenase</t>
  </si>
  <si>
    <t>gi|33593473</t>
  </si>
  <si>
    <t>BP2490</t>
  </si>
  <si>
    <t>Cytochrome</t>
  </si>
  <si>
    <t>gi|33593474</t>
  </si>
  <si>
    <t>BP2491</t>
  </si>
  <si>
    <t>gi|33593480</t>
  </si>
  <si>
    <t>BP2497</t>
  </si>
  <si>
    <t>Zinc protease</t>
  </si>
  <si>
    <t>gi|33593482</t>
  </si>
  <si>
    <t>BP2499</t>
  </si>
  <si>
    <t>dnaK</t>
  </si>
  <si>
    <t>Molecular chaperone dnak</t>
  </si>
  <si>
    <t>gi|33593491</t>
  </si>
  <si>
    <t>BP2508</t>
  </si>
  <si>
    <t>omlA</t>
  </si>
  <si>
    <t>Outer membrane lipoprotein</t>
  </si>
  <si>
    <t>gi|33593515</t>
  </si>
  <si>
    <t>BP2532</t>
  </si>
  <si>
    <t>gi|33593523</t>
  </si>
  <si>
    <t>BP2540</t>
  </si>
  <si>
    <t>sucD</t>
  </si>
  <si>
    <t>Succinyl-coa synthetase subunit alpha</t>
  </si>
  <si>
    <t>gi|33593524</t>
  </si>
  <si>
    <t>BP2541</t>
  </si>
  <si>
    <t>sucC</t>
  </si>
  <si>
    <t>Succinyl-coa synthetase subunit beta</t>
  </si>
  <si>
    <t>gi|33593526</t>
  </si>
  <si>
    <t>BP2543</t>
  </si>
  <si>
    <t>metE</t>
  </si>
  <si>
    <t>5- methyltetrahydropteroyltriglutamate/homocysteine S-methyltransferase</t>
  </si>
  <si>
    <t>gi|33593622</t>
  </si>
  <si>
    <t>BP2652</t>
  </si>
  <si>
    <t>gi|33593707</t>
  </si>
  <si>
    <t>BP2747</t>
  </si>
  <si>
    <t>ABC transport solute-binding protein</t>
  </si>
  <si>
    <t>gi|33593721</t>
  </si>
  <si>
    <t>BP2761</t>
  </si>
  <si>
    <t>sodB</t>
  </si>
  <si>
    <t>gi|33593772</t>
  </si>
  <si>
    <t>BP2818</t>
  </si>
  <si>
    <t>gi|33593829</t>
  </si>
  <si>
    <t>BP2889</t>
  </si>
  <si>
    <t>C'cytochrome</t>
  </si>
  <si>
    <t>gi|33593853</t>
  </si>
  <si>
    <t>BP2915</t>
  </si>
  <si>
    <t>gi|33593862</t>
  </si>
  <si>
    <t>BP2924</t>
  </si>
  <si>
    <t>gi|33593887</t>
  </si>
  <si>
    <t>BP2952</t>
  </si>
  <si>
    <t>glyA</t>
  </si>
  <si>
    <t>Serine hydroxymethyltransferase</t>
  </si>
  <si>
    <t>gi|33593888</t>
  </si>
  <si>
    <t>BP2953</t>
  </si>
  <si>
    <t>gi|33593898</t>
  </si>
  <si>
    <t>BP2963</t>
  </si>
  <si>
    <t>gi|33593943</t>
  </si>
  <si>
    <t>BP3012</t>
  </si>
  <si>
    <t>gi|33593995</t>
  </si>
  <si>
    <t>BP3068</t>
  </si>
  <si>
    <t>acyH</t>
  </si>
  <si>
    <t>S-adenosyl-L-homocysteine hydrolase</t>
  </si>
  <si>
    <t>gi|33594007</t>
  </si>
  <si>
    <t>BP3080</t>
  </si>
  <si>
    <t>gi|33594012</t>
  </si>
  <si>
    <t>BP3085</t>
  </si>
  <si>
    <t>dksA</t>
  </si>
  <si>
    <t>Dnak suppressor protein</t>
  </si>
  <si>
    <t>gi|33594021</t>
  </si>
  <si>
    <t>BP3095</t>
  </si>
  <si>
    <t>modB</t>
  </si>
  <si>
    <t>Molybdate ABC transporter substrate-binding protein</t>
  </si>
  <si>
    <t>gi|33594222</t>
  </si>
  <si>
    <t>BP3330</t>
  </si>
  <si>
    <t>Peptidyl-prolyl cis-trans isomerase</t>
  </si>
  <si>
    <t>gi|33594230</t>
  </si>
  <si>
    <t>BP3341</t>
  </si>
  <si>
    <t>gi|33594231</t>
  </si>
  <si>
    <t>BP3342</t>
  </si>
  <si>
    <t>Peptidoglycan-associated lipoprotein</t>
  </si>
  <si>
    <t>gi|33594232</t>
  </si>
  <si>
    <t>BP3343</t>
  </si>
  <si>
    <t>tolB</t>
  </si>
  <si>
    <t>Translocation protein tolb</t>
  </si>
  <si>
    <t>gi|33594322</t>
  </si>
  <si>
    <t>BP3440</t>
  </si>
  <si>
    <t>gi|33594369</t>
  </si>
  <si>
    <t>BP3494</t>
  </si>
  <si>
    <t>brkA</t>
  </si>
  <si>
    <t>Serum resistance protein</t>
  </si>
  <si>
    <t>gi|33594370</t>
  </si>
  <si>
    <t>BP3495</t>
  </si>
  <si>
    <t>groEL</t>
  </si>
  <si>
    <t>Molecular chaperone groel</t>
  </si>
  <si>
    <t>gi|33594371</t>
  </si>
  <si>
    <t>BP3496</t>
  </si>
  <si>
    <t>groES</t>
  </si>
  <si>
    <t>Co-chaperonin groes</t>
  </si>
  <si>
    <t>gi|33594422</t>
  </si>
  <si>
    <t>BP3552</t>
  </si>
  <si>
    <t>ahpC</t>
  </si>
  <si>
    <t>Alkyl hydroperoxide reductase</t>
  </si>
  <si>
    <t>gi|33594423</t>
  </si>
  <si>
    <t>BP3554</t>
  </si>
  <si>
    <t>ompR</t>
  </si>
  <si>
    <t>Osmolarity response regulator</t>
  </si>
  <si>
    <t>gi|33594430</t>
  </si>
  <si>
    <t>BP3561</t>
  </si>
  <si>
    <t>gi|33594437</t>
  </si>
  <si>
    <t>BP3568</t>
  </si>
  <si>
    <t>gi|33594441</t>
  </si>
  <si>
    <t>BP3572</t>
  </si>
  <si>
    <t>gi|33594476</t>
  </si>
  <si>
    <t>BP3610</t>
  </si>
  <si>
    <t>fusA</t>
  </si>
  <si>
    <t>Elongation factor G</t>
  </si>
  <si>
    <t>gi|33594514</t>
  </si>
  <si>
    <t>BP3650</t>
  </si>
  <si>
    <t>Cytochrome C</t>
  </si>
  <si>
    <t>gi|33594543</t>
  </si>
  <si>
    <t>BP3680</t>
  </si>
  <si>
    <t>glcB</t>
  </si>
  <si>
    <t>Malate synthase G</t>
  </si>
  <si>
    <t>gi|33594620</t>
  </si>
  <si>
    <t>BP3761</t>
  </si>
  <si>
    <t>gi|33594661</t>
  </si>
  <si>
    <t>BP3807</t>
  </si>
  <si>
    <t>argJ</t>
  </si>
  <si>
    <t>Bifunctional ornithine acetyltransferase/N-acetylglutamate synthase</t>
  </si>
  <si>
    <t>gi|33594681</t>
  </si>
  <si>
    <t>BP3827</t>
  </si>
  <si>
    <t>gi|33594685</t>
  </si>
  <si>
    <t>BP3831</t>
  </si>
  <si>
    <t>gi|33594718</t>
  </si>
  <si>
    <t>BP3867</t>
  </si>
  <si>
    <t>gi|33591666</t>
  </si>
  <si>
    <t>BP0452</t>
  </si>
  <si>
    <t>gi|33592910</t>
  </si>
  <si>
    <t>BP1852</t>
  </si>
  <si>
    <t>gi|33593455</t>
  </si>
  <si>
    <t>BP2472</t>
  </si>
  <si>
    <t>lolA</t>
  </si>
  <si>
    <t>Outer-membrane lipoprotein carrier protein</t>
  </si>
  <si>
    <t>gi|33593924</t>
  </si>
  <si>
    <t>BP2992</t>
  </si>
  <si>
    <t>pcp</t>
  </si>
  <si>
    <t>gi|33594004</t>
  </si>
  <si>
    <t>BP3077</t>
  </si>
  <si>
    <t>Tonb-dependent outer membrane receptor</t>
  </si>
  <si>
    <t>gi|33594170</t>
  </si>
  <si>
    <t>BP3270</t>
  </si>
  <si>
    <t>Thiol:disulfide interchange protein (periplasmic)</t>
  </si>
  <si>
    <t>gi|33592930</t>
  </si>
  <si>
    <t>BP1883</t>
  </si>
  <si>
    <t>fimD</t>
  </si>
  <si>
    <t>Fimbrial adhesin</t>
  </si>
  <si>
    <t>gi|33594215</t>
  </si>
  <si>
    <t>BP3322</t>
  </si>
  <si>
    <t>Binding-protein-dependent transport protein</t>
  </si>
  <si>
    <t>gi|33594444</t>
  </si>
  <si>
    <t>BP3575</t>
  </si>
  <si>
    <t>gi|33594638</t>
  </si>
  <si>
    <t>BP3783</t>
  </si>
  <si>
    <t>ptxA</t>
  </si>
  <si>
    <t>Toxin subunit 1</t>
  </si>
  <si>
    <t>gi|33594639</t>
  </si>
  <si>
    <t>BP3784</t>
  </si>
  <si>
    <t>ptxB</t>
  </si>
  <si>
    <t>Toxin subunit 2</t>
  </si>
  <si>
    <t>gi|33594641</t>
  </si>
  <si>
    <t>BP3786</t>
  </si>
  <si>
    <t>ptxE</t>
  </si>
  <si>
    <t>Toxin subunit 5</t>
  </si>
  <si>
    <t>BP</t>
  </si>
  <si>
    <t>Location</t>
  </si>
  <si>
    <t>Bvg</t>
  </si>
  <si>
    <t>OMV</t>
  </si>
  <si>
    <t>predicted to be secerted</t>
  </si>
  <si>
    <t>1191 average</t>
  </si>
  <si>
    <t>1423 average</t>
  </si>
  <si>
    <t>qvalue</t>
  </si>
  <si>
    <t>i</t>
  </si>
  <si>
    <t>gi|33592006</t>
  </si>
  <si>
    <t>BP0840</t>
  </si>
  <si>
    <t>Outer membrane porin protein</t>
  </si>
  <si>
    <t>gi|33592357</t>
  </si>
  <si>
    <t>BP1229</t>
  </si>
  <si>
    <t>gi|33593845</t>
  </si>
  <si>
    <t>BP2907</t>
  </si>
  <si>
    <t>fhaL</t>
  </si>
  <si>
    <t>Adhesin</t>
  </si>
  <si>
    <t>gi|33591487</t>
  </si>
  <si>
    <t>BP0246</t>
  </si>
  <si>
    <t>amiC</t>
  </si>
  <si>
    <t>N-acetylmuramoyl-L-alanine amidase</t>
  </si>
  <si>
    <t>gi|33594642</t>
  </si>
  <si>
    <t>BP3787</t>
  </si>
  <si>
    <t>ptxC</t>
  </si>
  <si>
    <t>Toxin subunit 3</t>
  </si>
  <si>
    <t>gi|33594640</t>
  </si>
  <si>
    <t>BP3785</t>
  </si>
  <si>
    <t>ptxD</t>
  </si>
  <si>
    <t>Toxin subunit 4</t>
  </si>
  <si>
    <t>gi|33593700</t>
  </si>
  <si>
    <t>BP2738</t>
  </si>
  <si>
    <t xml:space="preserve">Autotransporter </t>
  </si>
  <si>
    <t>pseudogenes</t>
  </si>
  <si>
    <t>B1920_0167</t>
  </si>
  <si>
    <t>gi|33591734</t>
  </si>
  <si>
    <t>BP0529</t>
  </si>
  <si>
    <t>gi|33592652</t>
  </si>
  <si>
    <t>BP1561</t>
  </si>
  <si>
    <t>gi|33592254</t>
  </si>
  <si>
    <t>BP1119</t>
  </si>
  <si>
    <t>fim2</t>
  </si>
  <si>
    <t>Serotype 2 fimbrial subunit</t>
  </si>
  <si>
    <t>gi|33592067</t>
  </si>
  <si>
    <t>BP0905</t>
  </si>
  <si>
    <t>mrcA</t>
  </si>
  <si>
    <t>Penicillin-binding protein 1A</t>
  </si>
  <si>
    <t>gi|33592880</t>
  </si>
  <si>
    <t>BP1819</t>
  </si>
  <si>
    <t>gi|33591420</t>
  </si>
  <si>
    <t>BP0173</t>
  </si>
  <si>
    <t>gi|33591887</t>
  </si>
  <si>
    <t>BP0699</t>
  </si>
  <si>
    <t>gi|33594618</t>
  </si>
  <si>
    <t>BP3759</t>
  </si>
  <si>
    <t>Mce related protein</t>
  </si>
  <si>
    <t>gi|33591424</t>
  </si>
  <si>
    <t>BP0178</t>
  </si>
  <si>
    <t>gi|33593595</t>
  </si>
  <si>
    <t>BP2616</t>
  </si>
  <si>
    <t>gi|33593636</t>
  </si>
  <si>
    <t>BP2667</t>
  </si>
  <si>
    <t>fhaS</t>
  </si>
  <si>
    <t>gi|33594650</t>
  </si>
  <si>
    <t>BP3795</t>
  </si>
  <si>
    <t>Secretion system protein</t>
  </si>
  <si>
    <t>gi|33593031</t>
  </si>
  <si>
    <t>BP2005</t>
  </si>
  <si>
    <t>gi|33594556</t>
  </si>
  <si>
    <t>BP3696</t>
  </si>
  <si>
    <t>gi|33594289</t>
  </si>
  <si>
    <t>BP3405</t>
  </si>
  <si>
    <t>ompQ</t>
  </si>
  <si>
    <t>Outer membrane porin protein ompq</t>
  </si>
  <si>
    <t>gi|33592525</t>
  </si>
  <si>
    <t>BP1427</t>
  </si>
  <si>
    <t>Surface antigen</t>
  </si>
  <si>
    <t>gi|33592322</t>
  </si>
  <si>
    <t>BP1192</t>
  </si>
  <si>
    <t>gi|33594140</t>
  </si>
  <si>
    <t>BP3237</t>
  </si>
  <si>
    <t>gi|33593263</t>
  </si>
  <si>
    <t>BP2264</t>
  </si>
  <si>
    <t>bs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2" fontId="0" fillId="0" borderId="0" xfId="0" applyNumberFormat="1"/>
    <xf numFmtId="0" fontId="0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56354-B21E-4A80-8128-5A774E11ABCA}">
  <dimension ref="A1:AA692"/>
  <sheetViews>
    <sheetView tabSelected="1" workbookViewId="0">
      <selection sqref="A1:AA173"/>
    </sheetView>
  </sheetViews>
  <sheetFormatPr defaultRowHeight="15" x14ac:dyDescent="0.25"/>
  <sheetData>
    <row r="1" spans="1:27" x14ac:dyDescent="0.25">
      <c r="C1" s="3"/>
      <c r="K1" s="1" t="s">
        <v>0</v>
      </c>
      <c r="L1" s="1"/>
      <c r="M1" s="1"/>
      <c r="N1" s="1" t="s">
        <v>1</v>
      </c>
      <c r="O1" s="1"/>
      <c r="P1" s="1"/>
      <c r="Q1" s="1" t="s">
        <v>0</v>
      </c>
      <c r="R1" s="1"/>
      <c r="S1" s="1"/>
      <c r="T1" s="1" t="s">
        <v>1</v>
      </c>
      <c r="U1" s="1"/>
      <c r="V1" s="1"/>
    </row>
    <row r="2" spans="1:27" x14ac:dyDescent="0.25">
      <c r="A2" t="s">
        <v>2</v>
      </c>
      <c r="B2" t="s">
        <v>523</v>
      </c>
      <c r="C2" s="5" t="s">
        <v>3</v>
      </c>
      <c r="D2" t="s">
        <v>4</v>
      </c>
      <c r="E2" t="s">
        <v>5</v>
      </c>
      <c r="F2" t="s">
        <v>524</v>
      </c>
      <c r="G2" t="s">
        <v>525</v>
      </c>
      <c r="H2" t="s">
        <v>526</v>
      </c>
      <c r="I2" t="s">
        <v>6</v>
      </c>
      <c r="J2" t="s">
        <v>527</v>
      </c>
      <c r="K2" s="2" t="s">
        <v>7</v>
      </c>
      <c r="L2" s="2" t="s">
        <v>8</v>
      </c>
      <c r="M2" s="2" t="s">
        <v>9</v>
      </c>
      <c r="N2" s="2" t="s">
        <v>10</v>
      </c>
      <c r="O2" s="2" t="s">
        <v>11</v>
      </c>
      <c r="P2" s="2" t="s">
        <v>12</v>
      </c>
      <c r="Q2" s="2" t="s">
        <v>13</v>
      </c>
      <c r="R2" s="2" t="s">
        <v>14</v>
      </c>
      <c r="S2" s="2" t="s">
        <v>15</v>
      </c>
      <c r="T2" s="2" t="s">
        <v>16</v>
      </c>
      <c r="U2" s="2" t="s">
        <v>17</v>
      </c>
      <c r="V2" s="2" t="s">
        <v>18</v>
      </c>
      <c r="W2" t="s">
        <v>528</v>
      </c>
      <c r="X2" t="s">
        <v>529</v>
      </c>
      <c r="Y2" t="s">
        <v>19</v>
      </c>
      <c r="Z2" t="s">
        <v>20</v>
      </c>
      <c r="AA2" t="s">
        <v>530</v>
      </c>
    </row>
    <row r="3" spans="1:27" x14ac:dyDescent="0.25">
      <c r="A3" t="s">
        <v>56</v>
      </c>
      <c r="B3" t="s">
        <v>57</v>
      </c>
      <c r="C3" s="3" t="s">
        <v>58</v>
      </c>
      <c r="D3" t="s">
        <v>59</v>
      </c>
      <c r="E3" t="s">
        <v>40</v>
      </c>
      <c r="F3" t="s">
        <v>29</v>
      </c>
      <c r="G3" t="s">
        <v>28</v>
      </c>
      <c r="H3" t="s">
        <v>28</v>
      </c>
      <c r="I3" t="s">
        <v>28</v>
      </c>
      <c r="J3" t="s">
        <v>27</v>
      </c>
      <c r="K3" s="4">
        <v>0.58336162567138705</v>
      </c>
      <c r="L3" s="4">
        <v>0.61761796474456798</v>
      </c>
      <c r="M3" s="4">
        <v>0.61589175462722801</v>
      </c>
      <c r="N3" s="4">
        <v>0.658167123794556</v>
      </c>
      <c r="O3" s="4">
        <v>0.45408025383949302</v>
      </c>
      <c r="P3" s="4">
        <v>0.61011397838592496</v>
      </c>
      <c r="Q3" s="4">
        <v>1.53985011577606</v>
      </c>
      <c r="R3" s="4">
        <v>1.45183134078979</v>
      </c>
      <c r="S3" s="4">
        <v>1.42378902435303</v>
      </c>
      <c r="T3" s="4">
        <v>1.42527174949646</v>
      </c>
      <c r="U3" s="4">
        <v>1.61066246032715</v>
      </c>
      <c r="V3" s="4">
        <v>1.4623494148254399</v>
      </c>
      <c r="W3" s="4">
        <f t="shared" ref="W3:W66" si="0">AVERAGE(K3:P3)</f>
        <v>0.58987211684385943</v>
      </c>
      <c r="X3" s="4">
        <f t="shared" ref="X3:X66" si="1">AVERAGE(Q3:V3)</f>
        <v>1.4856256842613218</v>
      </c>
      <c r="Y3" s="4">
        <f t="shared" ref="Y3:Y66" si="2">X3/W3</f>
        <v>2.5185555340541219</v>
      </c>
      <c r="Z3">
        <f t="shared" ref="Z3:Z66" si="3">TTEST(K3:P3,Q3:V3,2,2)</f>
        <v>1.1236997215222861E-9</v>
      </c>
      <c r="AA3" s="6">
        <v>6.9368520298184697E-8</v>
      </c>
    </row>
    <row r="4" spans="1:27" x14ac:dyDescent="0.25">
      <c r="A4" t="s">
        <v>166</v>
      </c>
      <c r="B4" t="s">
        <v>167</v>
      </c>
      <c r="C4" s="3" t="s">
        <v>168</v>
      </c>
      <c r="D4" t="s">
        <v>169</v>
      </c>
      <c r="E4" t="s">
        <v>67</v>
      </c>
      <c r="F4" t="s">
        <v>97</v>
      </c>
      <c r="G4" t="s">
        <v>47</v>
      </c>
      <c r="H4" t="s">
        <v>27</v>
      </c>
      <c r="I4" t="s">
        <v>27</v>
      </c>
      <c r="J4" t="s">
        <v>27</v>
      </c>
      <c r="K4" s="4">
        <v>0.89533561468124401</v>
      </c>
      <c r="L4" s="4">
        <v>1.01792812347412</v>
      </c>
      <c r="M4" s="4">
        <v>0.95924681425094604</v>
      </c>
      <c r="N4" s="4">
        <v>0.91446048021316495</v>
      </c>
      <c r="O4" s="4">
        <v>0.91433596611022905</v>
      </c>
      <c r="P4" s="4">
        <v>0.97220826148986805</v>
      </c>
      <c r="Q4" s="4">
        <v>1.15131056308746</v>
      </c>
      <c r="R4" s="4">
        <v>1.11693704128265</v>
      </c>
      <c r="S4" s="4">
        <v>1.15481877326965</v>
      </c>
      <c r="T4" s="4">
        <v>1.26781594753265</v>
      </c>
      <c r="U4" s="4">
        <v>1.18614661693573</v>
      </c>
      <c r="V4" s="4">
        <v>1.3962424993514999</v>
      </c>
      <c r="W4" s="4">
        <f t="shared" si="0"/>
        <v>0.945585876703262</v>
      </c>
      <c r="X4" s="4">
        <f t="shared" si="1"/>
        <v>1.21221190690994</v>
      </c>
      <c r="Y4" s="4">
        <f t="shared" si="2"/>
        <v>1.2819691333972292</v>
      </c>
      <c r="Z4">
        <f t="shared" si="3"/>
        <v>1.830688727488138E-4</v>
      </c>
      <c r="AA4">
        <v>3.9194623521332603E-3</v>
      </c>
    </row>
    <row r="5" spans="1:27" x14ac:dyDescent="0.25">
      <c r="A5" t="s">
        <v>369</v>
      </c>
      <c r="B5" t="s">
        <v>370</v>
      </c>
      <c r="C5" s="3" t="s">
        <v>371</v>
      </c>
      <c r="D5" t="s">
        <v>372</v>
      </c>
      <c r="E5" t="s">
        <v>73</v>
      </c>
      <c r="F5" t="s">
        <v>26</v>
      </c>
      <c r="G5" t="s">
        <v>28</v>
      </c>
      <c r="H5" t="s">
        <v>27</v>
      </c>
      <c r="I5" t="s">
        <v>27</v>
      </c>
      <c r="J5" t="s">
        <v>28</v>
      </c>
      <c r="K5" s="4">
        <v>0.98293864727020297</v>
      </c>
      <c r="L5" s="4">
        <v>0.94601345062255904</v>
      </c>
      <c r="M5" s="4">
        <v>0.97872918844223</v>
      </c>
      <c r="N5" s="4">
        <v>0.86797368526458696</v>
      </c>
      <c r="O5" s="4">
        <v>0.88275533914565996</v>
      </c>
      <c r="P5" s="4">
        <v>0.85576379299163796</v>
      </c>
      <c r="Q5" s="4">
        <v>1.19049143791199</v>
      </c>
      <c r="R5" s="4">
        <v>1.0973218679428101</v>
      </c>
      <c r="S5" s="4">
        <v>1.1817148923873899</v>
      </c>
      <c r="T5" s="4">
        <v>1.01462018489838</v>
      </c>
      <c r="U5" s="4">
        <v>1.1083242893219001</v>
      </c>
      <c r="V5" s="4">
        <v>1.12707412242889</v>
      </c>
      <c r="W5" s="4">
        <f t="shared" si="0"/>
        <v>0.91902901728947961</v>
      </c>
      <c r="X5" s="4">
        <f t="shared" si="1"/>
        <v>1.1199244658152268</v>
      </c>
      <c r="Y5" s="4">
        <f t="shared" si="2"/>
        <v>1.2185953269661216</v>
      </c>
      <c r="Z5">
        <f t="shared" si="3"/>
        <v>1.9047448590958654E-4</v>
      </c>
      <c r="AA5">
        <v>3.9194623521332603E-3</v>
      </c>
    </row>
    <row r="6" spans="1:27" x14ac:dyDescent="0.25">
      <c r="A6" t="s">
        <v>186</v>
      </c>
      <c r="B6" t="s">
        <v>187</v>
      </c>
      <c r="C6" s="3" t="s">
        <v>188</v>
      </c>
      <c r="D6" t="s">
        <v>189</v>
      </c>
      <c r="E6" t="s">
        <v>67</v>
      </c>
      <c r="F6" t="s">
        <v>97</v>
      </c>
      <c r="G6" t="s">
        <v>47</v>
      </c>
      <c r="H6" t="s">
        <v>27</v>
      </c>
      <c r="I6" t="s">
        <v>27</v>
      </c>
      <c r="J6" t="s">
        <v>27</v>
      </c>
      <c r="K6" s="4">
        <v>0.79944533109664895</v>
      </c>
      <c r="L6" s="4">
        <v>0.82413160800933805</v>
      </c>
      <c r="M6" s="4">
        <v>0.81792420148849498</v>
      </c>
      <c r="N6" s="4">
        <v>0.82479321956634499</v>
      </c>
      <c r="O6" s="4">
        <v>1.0299035310745199</v>
      </c>
      <c r="P6" s="4">
        <v>0.841072797775269</v>
      </c>
      <c r="Q6" s="4">
        <v>1.2981045246124301</v>
      </c>
      <c r="R6" s="4">
        <v>1.08426094055176</v>
      </c>
      <c r="S6" s="4">
        <v>1.1554645299911499</v>
      </c>
      <c r="T6" s="4">
        <v>1.61621534824371</v>
      </c>
      <c r="U6" s="4">
        <v>1.5330508947372401</v>
      </c>
      <c r="V6" s="4">
        <v>1.8234905004501301</v>
      </c>
      <c r="W6" s="4">
        <f t="shared" si="0"/>
        <v>0.85621178150176913</v>
      </c>
      <c r="X6" s="4">
        <f t="shared" si="1"/>
        <v>1.4184311230977367</v>
      </c>
      <c r="Y6" s="4">
        <f t="shared" si="2"/>
        <v>1.656635839102625</v>
      </c>
      <c r="Z6">
        <f t="shared" si="3"/>
        <v>9.8465629877567801E-4</v>
      </c>
      <c r="AA6">
        <v>9.3282047530105407E-3</v>
      </c>
    </row>
    <row r="7" spans="1:27" x14ac:dyDescent="0.25">
      <c r="A7" t="s">
        <v>273</v>
      </c>
      <c r="B7" t="s">
        <v>274</v>
      </c>
      <c r="C7" s="3" t="s">
        <v>275</v>
      </c>
      <c r="D7" t="s">
        <v>276</v>
      </c>
      <c r="E7" t="s">
        <v>35</v>
      </c>
      <c r="F7" t="s">
        <v>26</v>
      </c>
      <c r="G7" t="s">
        <v>28</v>
      </c>
      <c r="H7" t="s">
        <v>27</v>
      </c>
      <c r="I7" t="s">
        <v>27</v>
      </c>
      <c r="J7" t="s">
        <v>27</v>
      </c>
      <c r="K7" s="4">
        <v>0.77538788318634</v>
      </c>
      <c r="L7" s="4">
        <v>1.00707411766052</v>
      </c>
      <c r="M7" s="4">
        <v>0.87561386823654197</v>
      </c>
      <c r="N7" s="4">
        <v>0.92729419469833396</v>
      </c>
      <c r="O7" s="4">
        <v>0.92976778745651201</v>
      </c>
      <c r="P7" s="4">
        <v>0.837746441364288</v>
      </c>
      <c r="Q7" s="4">
        <v>1.1888109445571899</v>
      </c>
      <c r="R7" s="4">
        <v>1.00109755992889</v>
      </c>
      <c r="S7" s="4">
        <v>1.10945320129395</v>
      </c>
      <c r="T7" s="4">
        <v>1.06690061092377</v>
      </c>
      <c r="U7" s="4">
        <v>1.0479720830917401</v>
      </c>
      <c r="V7" s="4">
        <v>1.0651817321777299</v>
      </c>
      <c r="W7" s="4">
        <f t="shared" si="0"/>
        <v>0.89214738210042255</v>
      </c>
      <c r="X7" s="4">
        <f t="shared" si="1"/>
        <v>1.0799026886622116</v>
      </c>
      <c r="Y7" s="4">
        <f t="shared" si="2"/>
        <v>1.2104532393736878</v>
      </c>
      <c r="Z7">
        <f t="shared" si="3"/>
        <v>1.2088595628406066E-3</v>
      </c>
      <c r="AA7">
        <v>9.3282047530105407E-3</v>
      </c>
    </row>
    <row r="8" spans="1:27" x14ac:dyDescent="0.25">
      <c r="A8" t="s">
        <v>321</v>
      </c>
      <c r="B8" t="s">
        <v>322</v>
      </c>
      <c r="C8" s="3" t="s">
        <v>323</v>
      </c>
      <c r="D8" t="s">
        <v>324</v>
      </c>
      <c r="E8" t="s">
        <v>67</v>
      </c>
      <c r="F8" t="s">
        <v>97</v>
      </c>
      <c r="G8" t="s">
        <v>47</v>
      </c>
      <c r="H8" t="s">
        <v>27</v>
      </c>
      <c r="I8" t="s">
        <v>27</v>
      </c>
      <c r="J8" t="s">
        <v>27</v>
      </c>
      <c r="K8" s="4">
        <v>1.0971987247467001</v>
      </c>
      <c r="L8" s="4">
        <v>1.0407006740570099</v>
      </c>
      <c r="M8" s="4">
        <v>1.0237401723861701</v>
      </c>
      <c r="N8" s="4">
        <v>1.2018747329711901</v>
      </c>
      <c r="O8" s="4">
        <v>1.1560046672821001</v>
      </c>
      <c r="P8" s="4">
        <v>1.1362863779068</v>
      </c>
      <c r="Q8" s="4">
        <v>1.02644443511963</v>
      </c>
      <c r="R8" s="4">
        <v>0.93739819526672397</v>
      </c>
      <c r="S8" s="4">
        <v>0.89911764860153198</v>
      </c>
      <c r="T8" s="4">
        <v>0.92688411474227905</v>
      </c>
      <c r="U8" s="4">
        <v>0.94465553760528598</v>
      </c>
      <c r="V8" s="4">
        <v>0.99166637659072898</v>
      </c>
      <c r="W8" s="4">
        <f t="shared" si="0"/>
        <v>1.1093008915583285</v>
      </c>
      <c r="X8" s="4">
        <f t="shared" si="1"/>
        <v>0.95436105132103</v>
      </c>
      <c r="Y8" s="4">
        <f t="shared" si="2"/>
        <v>0.8603265881994907</v>
      </c>
      <c r="Z8">
        <f t="shared" si="3"/>
        <v>1.0205384237006187E-3</v>
      </c>
      <c r="AA8">
        <v>9.3282047530105407E-3</v>
      </c>
    </row>
    <row r="9" spans="1:27" x14ac:dyDescent="0.25">
      <c r="A9" t="s">
        <v>462</v>
      </c>
      <c r="B9" t="s">
        <v>463</v>
      </c>
      <c r="C9" s="3" t="s">
        <v>464</v>
      </c>
      <c r="D9" t="s">
        <v>465</v>
      </c>
      <c r="E9" t="s">
        <v>25</v>
      </c>
      <c r="F9" t="s">
        <v>26</v>
      </c>
      <c r="G9" t="s">
        <v>28</v>
      </c>
      <c r="H9" t="s">
        <v>27</v>
      </c>
      <c r="I9" t="s">
        <v>27</v>
      </c>
      <c r="J9" t="s">
        <v>28</v>
      </c>
      <c r="K9" s="4">
        <v>0.91079592704772905</v>
      </c>
      <c r="L9" s="4">
        <v>0.89084810018539395</v>
      </c>
      <c r="M9" s="4">
        <v>0.82584500312805198</v>
      </c>
      <c r="N9" s="4">
        <v>0.94163852930069003</v>
      </c>
      <c r="O9" s="4">
        <v>0.91270613670349099</v>
      </c>
      <c r="P9" s="4">
        <v>0.99191045761108398</v>
      </c>
      <c r="Q9" s="4">
        <v>0.98843795061111495</v>
      </c>
      <c r="R9" s="4">
        <v>1.03187668323517</v>
      </c>
      <c r="S9" s="4">
        <v>1.0084100961685201</v>
      </c>
      <c r="T9" s="4">
        <v>1.1034928560257</v>
      </c>
      <c r="U9" s="4">
        <v>1.0786783695220901</v>
      </c>
      <c r="V9" s="4">
        <v>1.13555324077606</v>
      </c>
      <c r="W9" s="4">
        <f t="shared" si="0"/>
        <v>0.91229069232940663</v>
      </c>
      <c r="X9" s="4">
        <f t="shared" si="1"/>
        <v>1.0577415327231092</v>
      </c>
      <c r="Y9" s="4">
        <f t="shared" si="2"/>
        <v>1.1594347521208554</v>
      </c>
      <c r="Z9">
        <f t="shared" si="3"/>
        <v>1.1796412459011754E-3</v>
      </c>
      <c r="AA9">
        <v>9.3282047530105407E-3</v>
      </c>
    </row>
    <row r="10" spans="1:27" x14ac:dyDescent="0.25">
      <c r="A10" t="s">
        <v>515</v>
      </c>
      <c r="B10" t="s">
        <v>516</v>
      </c>
      <c r="C10" s="3" t="s">
        <v>517</v>
      </c>
      <c r="D10" t="s">
        <v>518</v>
      </c>
      <c r="E10" t="s">
        <v>67</v>
      </c>
      <c r="F10" t="s">
        <v>29</v>
      </c>
      <c r="G10" t="s">
        <v>47</v>
      </c>
      <c r="H10" t="s">
        <v>28</v>
      </c>
      <c r="I10" t="s">
        <v>28</v>
      </c>
      <c r="J10" t="s">
        <v>27</v>
      </c>
      <c r="K10" s="4">
        <v>1.0976150035858201</v>
      </c>
      <c r="L10" s="4">
        <v>1.2792106866836499</v>
      </c>
      <c r="M10" s="4">
        <v>1.2105964422226001</v>
      </c>
      <c r="N10" s="4">
        <v>1.2005928754806501</v>
      </c>
      <c r="O10" s="4">
        <v>1.0826930999755899</v>
      </c>
      <c r="P10" s="4">
        <v>1.0771570205688501</v>
      </c>
      <c r="Q10" s="4">
        <v>0.92288053035736095</v>
      </c>
      <c r="R10" s="4">
        <v>0.89792752265930198</v>
      </c>
      <c r="S10" s="4">
        <v>1.04425120353699</v>
      </c>
      <c r="T10" s="4">
        <v>1.03184926509857</v>
      </c>
      <c r="U10" s="4">
        <v>0.96271264553070102</v>
      </c>
      <c r="V10" s="4">
        <v>0.92571121454238903</v>
      </c>
      <c r="W10" s="4">
        <f t="shared" si="0"/>
        <v>1.1579775214195267</v>
      </c>
      <c r="X10" s="4">
        <f t="shared" si="1"/>
        <v>0.96422206362088547</v>
      </c>
      <c r="Y10" s="4">
        <f t="shared" si="2"/>
        <v>0.83267770382872131</v>
      </c>
      <c r="Z10">
        <f t="shared" si="3"/>
        <v>1.0107997076314143E-3</v>
      </c>
      <c r="AA10">
        <v>9.3282047530105407E-3</v>
      </c>
    </row>
    <row r="11" spans="1:27" x14ac:dyDescent="0.25">
      <c r="A11" t="s">
        <v>317</v>
      </c>
      <c r="B11" t="s">
        <v>318</v>
      </c>
      <c r="C11" s="3" t="s">
        <v>319</v>
      </c>
      <c r="D11" t="s">
        <v>320</v>
      </c>
      <c r="E11" t="s">
        <v>67</v>
      </c>
      <c r="F11" t="s">
        <v>29</v>
      </c>
      <c r="G11" t="s">
        <v>47</v>
      </c>
      <c r="H11" t="s">
        <v>28</v>
      </c>
      <c r="I11" t="s">
        <v>28</v>
      </c>
      <c r="J11" t="s">
        <v>28</v>
      </c>
      <c r="K11" s="4">
        <v>1.2180819511413601</v>
      </c>
      <c r="L11" s="4">
        <v>1.0892760753631601</v>
      </c>
      <c r="M11" s="4">
        <v>1.1463594436645499</v>
      </c>
      <c r="N11" s="4">
        <v>1.73779857158661</v>
      </c>
      <c r="O11" s="4">
        <v>1.66313123703003</v>
      </c>
      <c r="P11" s="4">
        <v>1.6702477931976301</v>
      </c>
      <c r="Q11" s="4">
        <v>0.59539574384689298</v>
      </c>
      <c r="R11" s="4">
        <v>0.71307259798049905</v>
      </c>
      <c r="S11" s="4">
        <v>0.71274709701538097</v>
      </c>
      <c r="T11" s="4">
        <v>0.97951281070709195</v>
      </c>
      <c r="U11" s="4">
        <v>0.98945909738540605</v>
      </c>
      <c r="V11" s="4">
        <v>0.93397790193557695</v>
      </c>
      <c r="W11" s="4">
        <f t="shared" si="0"/>
        <v>1.4208158453305568</v>
      </c>
      <c r="X11" s="4">
        <f t="shared" si="1"/>
        <v>0.82069420814514127</v>
      </c>
      <c r="Y11" s="4">
        <f t="shared" si="2"/>
        <v>0.57762180147576014</v>
      </c>
      <c r="Z11">
        <f t="shared" si="3"/>
        <v>1.5974192541745539E-3</v>
      </c>
      <c r="AA11">
        <v>1.09569173589438E-2</v>
      </c>
    </row>
    <row r="12" spans="1:27" x14ac:dyDescent="0.25">
      <c r="A12" t="s">
        <v>190</v>
      </c>
      <c r="B12" t="s">
        <v>191</v>
      </c>
      <c r="C12" s="3" t="s">
        <v>192</v>
      </c>
      <c r="D12" t="s">
        <v>193</v>
      </c>
      <c r="E12" t="s">
        <v>62</v>
      </c>
      <c r="F12" t="s">
        <v>26</v>
      </c>
      <c r="G12" t="s">
        <v>28</v>
      </c>
      <c r="H12" t="s">
        <v>27</v>
      </c>
      <c r="I12" t="s">
        <v>27</v>
      </c>
      <c r="J12" t="s">
        <v>27</v>
      </c>
      <c r="K12" s="4">
        <v>1.0203508138656601</v>
      </c>
      <c r="L12" s="4">
        <v>0.94940102100372303</v>
      </c>
      <c r="M12" s="4">
        <v>0.98335582017898604</v>
      </c>
      <c r="N12" s="4">
        <v>0.94900631904602095</v>
      </c>
      <c r="O12" s="4">
        <v>0.85394072532653797</v>
      </c>
      <c r="P12" s="4">
        <v>0.98688083887100198</v>
      </c>
      <c r="Q12" s="4">
        <v>1.05186355113983</v>
      </c>
      <c r="R12" s="4">
        <v>0.99354785680770896</v>
      </c>
      <c r="S12" s="4">
        <v>1.1087496280670199</v>
      </c>
      <c r="T12" s="4">
        <v>1.1835185289382899</v>
      </c>
      <c r="U12" s="4">
        <v>1.1684606075286901</v>
      </c>
      <c r="V12" s="4">
        <v>1.2099519968032799</v>
      </c>
      <c r="W12" s="4">
        <f t="shared" si="0"/>
        <v>0.95715592304865504</v>
      </c>
      <c r="X12" s="4">
        <f t="shared" si="1"/>
        <v>1.1193486948808031</v>
      </c>
      <c r="Y12" s="4">
        <f t="shared" si="2"/>
        <v>1.1694528215586284</v>
      </c>
      <c r="Z12">
        <f t="shared" si="3"/>
        <v>2.9048939664079823E-3</v>
      </c>
      <c r="AA12">
        <v>1.6302329026922E-2</v>
      </c>
    </row>
    <row r="13" spans="1:27" x14ac:dyDescent="0.25">
      <c r="A13" t="s">
        <v>255</v>
      </c>
      <c r="B13" t="s">
        <v>256</v>
      </c>
      <c r="C13" s="3" t="s">
        <v>257</v>
      </c>
      <c r="D13" t="s">
        <v>258</v>
      </c>
      <c r="E13" t="s">
        <v>72</v>
      </c>
      <c r="F13" t="s">
        <v>26</v>
      </c>
      <c r="G13" t="s">
        <v>55</v>
      </c>
      <c r="H13" t="s">
        <v>27</v>
      </c>
      <c r="I13" t="s">
        <v>28</v>
      </c>
      <c r="J13" t="s">
        <v>27</v>
      </c>
      <c r="K13" s="4">
        <v>0.83665859699249301</v>
      </c>
      <c r="L13" s="4">
        <v>1.11477398872375</v>
      </c>
      <c r="M13" s="4">
        <v>0.99634516239166304</v>
      </c>
      <c r="N13" s="4">
        <v>1.0710984468460101</v>
      </c>
      <c r="O13" s="4">
        <v>0.94435232877731301</v>
      </c>
      <c r="P13" s="4">
        <v>1.08985614776611</v>
      </c>
      <c r="Q13" s="4">
        <v>1.20452439785004</v>
      </c>
      <c r="R13" s="4">
        <v>1.0812169313430799</v>
      </c>
      <c r="S13" s="4">
        <v>1.1992433071136499</v>
      </c>
      <c r="T13" s="4">
        <v>1.34982061386108</v>
      </c>
      <c r="U13" s="4">
        <v>1.30052471160889</v>
      </c>
      <c r="V13" s="4">
        <v>1.28148174285889</v>
      </c>
      <c r="W13" s="4">
        <f t="shared" si="0"/>
        <v>1.0088474452495566</v>
      </c>
      <c r="X13" s="4">
        <f t="shared" si="1"/>
        <v>1.2361352841059385</v>
      </c>
      <c r="Y13" s="4">
        <f t="shared" si="2"/>
        <v>1.2252945575930543</v>
      </c>
      <c r="Z13">
        <f t="shared" si="3"/>
        <v>2.8893435990481105E-3</v>
      </c>
      <c r="AA13">
        <v>1.6302329026922E-2</v>
      </c>
    </row>
    <row r="14" spans="1:27" x14ac:dyDescent="0.25">
      <c r="A14" t="s">
        <v>305</v>
      </c>
      <c r="B14" t="s">
        <v>306</v>
      </c>
      <c r="C14" s="3" t="s">
        <v>307</v>
      </c>
      <c r="D14" t="s">
        <v>308</v>
      </c>
      <c r="E14" t="s">
        <v>67</v>
      </c>
      <c r="F14" t="s">
        <v>29</v>
      </c>
      <c r="G14" t="s">
        <v>47</v>
      </c>
      <c r="H14" t="s">
        <v>27</v>
      </c>
      <c r="I14" t="s">
        <v>28</v>
      </c>
      <c r="J14" t="s">
        <v>27</v>
      </c>
      <c r="K14" s="4">
        <v>1.2100843191146899</v>
      </c>
      <c r="L14" s="4">
        <v>0.95923620462417603</v>
      </c>
      <c r="M14" s="4">
        <v>1.03885161876678</v>
      </c>
      <c r="N14" s="4">
        <v>1.6680439710617101</v>
      </c>
      <c r="O14" s="4">
        <v>1.8732076883316</v>
      </c>
      <c r="P14" s="4">
        <v>1.7674187421798699</v>
      </c>
      <c r="Q14" s="4">
        <v>0.73809295892715499</v>
      </c>
      <c r="R14" s="4">
        <v>0.82870346307754505</v>
      </c>
      <c r="S14" s="4">
        <v>0.79933679103851296</v>
      </c>
      <c r="T14" s="4">
        <v>0.81365096569061302</v>
      </c>
      <c r="U14" s="4">
        <v>0.83107149600982699</v>
      </c>
      <c r="V14" s="4">
        <v>0.73328572511672996</v>
      </c>
      <c r="W14" s="4">
        <f t="shared" si="0"/>
        <v>1.4194737573464711</v>
      </c>
      <c r="X14" s="4">
        <f t="shared" si="1"/>
        <v>0.79069023331006372</v>
      </c>
      <c r="Y14" s="4">
        <f t="shared" si="2"/>
        <v>0.55703053981650241</v>
      </c>
      <c r="Z14">
        <f t="shared" si="3"/>
        <v>3.1970600533532175E-3</v>
      </c>
      <c r="AA14">
        <v>1.6446806791886499E-2</v>
      </c>
    </row>
    <row r="15" spans="1:27" x14ac:dyDescent="0.25">
      <c r="A15" t="s">
        <v>313</v>
      </c>
      <c r="B15" t="s">
        <v>314</v>
      </c>
      <c r="C15" s="3" t="s">
        <v>315</v>
      </c>
      <c r="D15" t="s">
        <v>316</v>
      </c>
      <c r="E15" t="s">
        <v>67</v>
      </c>
      <c r="F15" t="s">
        <v>29</v>
      </c>
      <c r="G15" t="s">
        <v>47</v>
      </c>
      <c r="H15" t="s">
        <v>27</v>
      </c>
      <c r="I15" t="s">
        <v>28</v>
      </c>
      <c r="J15" t="s">
        <v>27</v>
      </c>
      <c r="K15" s="4">
        <v>1.1740411520004299</v>
      </c>
      <c r="L15" s="4">
        <v>1.3635240793228101</v>
      </c>
      <c r="M15" s="4">
        <v>1.2959777116775499</v>
      </c>
      <c r="N15" s="4">
        <v>1.8785375356674201</v>
      </c>
      <c r="O15" s="4">
        <v>2.30952668190002</v>
      </c>
      <c r="P15" s="4">
        <v>2.67831611633301</v>
      </c>
      <c r="Q15" s="4">
        <v>0.83143413066864003</v>
      </c>
      <c r="R15" s="4">
        <v>0.76329505443572998</v>
      </c>
      <c r="S15" s="4">
        <v>0.77446055412292503</v>
      </c>
      <c r="T15" s="4">
        <v>0.91526216268539395</v>
      </c>
      <c r="U15" s="4">
        <v>0.93905401229858398</v>
      </c>
      <c r="V15" s="4">
        <v>0.900279581546783</v>
      </c>
      <c r="W15" s="4">
        <f t="shared" si="0"/>
        <v>1.7833205461502066</v>
      </c>
      <c r="X15" s="4">
        <f t="shared" si="1"/>
        <v>0.8539642492930094</v>
      </c>
      <c r="Y15" s="4">
        <f t="shared" si="2"/>
        <v>0.47886189117067524</v>
      </c>
      <c r="Z15">
        <f t="shared" si="3"/>
        <v>4.1578018665070805E-3</v>
      </c>
      <c r="AA15">
        <v>1.9743879931875701E-2</v>
      </c>
    </row>
    <row r="16" spans="1:27" x14ac:dyDescent="0.25">
      <c r="A16" t="s">
        <v>93</v>
      </c>
      <c r="B16" t="s">
        <v>94</v>
      </c>
      <c r="C16" s="3" t="s">
        <v>95</v>
      </c>
      <c r="D16" t="s">
        <v>96</v>
      </c>
      <c r="E16" t="s">
        <v>67</v>
      </c>
      <c r="F16" t="s">
        <v>97</v>
      </c>
      <c r="G16" t="s">
        <v>47</v>
      </c>
      <c r="H16" t="s">
        <v>27</v>
      </c>
      <c r="I16" t="s">
        <v>27</v>
      </c>
      <c r="J16" t="s">
        <v>27</v>
      </c>
      <c r="K16" s="4">
        <v>1.1339752674102801</v>
      </c>
      <c r="L16" s="4">
        <v>1.10724484920502</v>
      </c>
      <c r="M16" s="4">
        <v>1.05744051933289</v>
      </c>
      <c r="N16" s="4">
        <v>1.7472515106201201</v>
      </c>
      <c r="O16" s="4">
        <v>1.87362825870514</v>
      </c>
      <c r="P16" s="4">
        <v>2.01155662536621</v>
      </c>
      <c r="Q16" s="4">
        <v>0.81460881233215299</v>
      </c>
      <c r="R16" s="4">
        <v>0.770674347877502</v>
      </c>
      <c r="S16" s="4">
        <v>0.83893215656280495</v>
      </c>
      <c r="T16" s="4">
        <v>0.86817222833633401</v>
      </c>
      <c r="U16" s="4">
        <v>0.87383770942687999</v>
      </c>
      <c r="V16" s="4">
        <v>0.86850547790527299</v>
      </c>
      <c r="W16" s="4">
        <f t="shared" si="0"/>
        <v>1.4885161717732764</v>
      </c>
      <c r="X16" s="4">
        <f t="shared" si="1"/>
        <v>0.83912178874015775</v>
      </c>
      <c r="Y16" s="4">
        <f t="shared" si="2"/>
        <v>0.56373038106835471</v>
      </c>
      <c r="Z16">
        <f t="shared" si="3"/>
        <v>4.5234455365510589E-3</v>
      </c>
      <c r="AA16">
        <v>1.99458902140087E-2</v>
      </c>
    </row>
    <row r="17" spans="1:27" x14ac:dyDescent="0.25">
      <c r="A17" t="s">
        <v>85</v>
      </c>
      <c r="B17" t="s">
        <v>86</v>
      </c>
      <c r="C17" s="3"/>
      <c r="D17" t="s">
        <v>38</v>
      </c>
      <c r="E17" t="s">
        <v>40</v>
      </c>
      <c r="F17" t="s">
        <v>37</v>
      </c>
      <c r="G17" t="s">
        <v>28</v>
      </c>
      <c r="H17" t="s">
        <v>27</v>
      </c>
      <c r="I17" t="s">
        <v>27</v>
      </c>
      <c r="J17" t="s">
        <v>27</v>
      </c>
      <c r="K17" s="4">
        <v>1.01867210865021</v>
      </c>
      <c r="L17" s="4">
        <v>1.0664279460907</v>
      </c>
      <c r="M17" s="4">
        <v>1.0320894718170199</v>
      </c>
      <c r="N17" s="4">
        <v>0.95662176609039296</v>
      </c>
      <c r="O17" s="4">
        <v>0.86469447612762496</v>
      </c>
      <c r="P17" s="4">
        <v>0.91763508319854703</v>
      </c>
      <c r="Q17" s="4">
        <v>1.12772417068481</v>
      </c>
      <c r="R17" s="4">
        <v>1.0282661914825399</v>
      </c>
      <c r="S17" s="4">
        <v>1.04205989837646</v>
      </c>
      <c r="T17" s="4">
        <v>1.1473968029022199</v>
      </c>
      <c r="U17" s="4">
        <v>1.1464771032333401</v>
      </c>
      <c r="V17" s="4">
        <v>1.1096655130386399</v>
      </c>
      <c r="W17" s="4">
        <f t="shared" si="0"/>
        <v>0.97602347532908273</v>
      </c>
      <c r="X17" s="4">
        <f t="shared" si="1"/>
        <v>1.1002649466196683</v>
      </c>
      <c r="Y17" s="4">
        <f t="shared" si="2"/>
        <v>1.1272935276978819</v>
      </c>
      <c r="Z17">
        <f t="shared" si="3"/>
        <v>8.3117230583690388E-3</v>
      </c>
      <c r="AA17">
        <v>3.4206753026512902E-2</v>
      </c>
    </row>
    <row r="18" spans="1:27" x14ac:dyDescent="0.25">
      <c r="A18" t="s">
        <v>389</v>
      </c>
      <c r="B18" t="s">
        <v>390</v>
      </c>
      <c r="C18" s="3"/>
      <c r="D18" t="s">
        <v>38</v>
      </c>
      <c r="E18" t="s">
        <v>40</v>
      </c>
      <c r="F18" t="s">
        <v>37</v>
      </c>
      <c r="G18" t="s">
        <v>28</v>
      </c>
      <c r="H18" t="s">
        <v>27</v>
      </c>
      <c r="I18" t="s">
        <v>27</v>
      </c>
      <c r="J18" t="s">
        <v>27</v>
      </c>
      <c r="K18" s="4">
        <v>0.938088119029999</v>
      </c>
      <c r="L18" s="4">
        <v>0.99427616596221902</v>
      </c>
      <c r="M18" s="4">
        <v>0.98612487316131603</v>
      </c>
      <c r="N18" s="4">
        <v>0.79094415903091397</v>
      </c>
      <c r="O18" s="4">
        <v>0.83000493049621604</v>
      </c>
      <c r="P18" s="4">
        <v>0.79489624500274703</v>
      </c>
      <c r="Q18" s="4">
        <v>1.10034763813019</v>
      </c>
      <c r="R18" s="4">
        <v>1.02938687801361</v>
      </c>
      <c r="S18" s="4">
        <v>1.06818127632141</v>
      </c>
      <c r="T18" s="4">
        <v>0.96947818994522095</v>
      </c>
      <c r="U18" s="4">
        <v>1.0203384160995499</v>
      </c>
      <c r="V18" s="4">
        <v>0.98635888099670399</v>
      </c>
      <c r="W18" s="4">
        <f t="shared" si="0"/>
        <v>0.88905574878056848</v>
      </c>
      <c r="X18" s="4">
        <f t="shared" si="1"/>
        <v>1.0290152132511141</v>
      </c>
      <c r="Y18" s="4">
        <f t="shared" si="2"/>
        <v>1.1574248461499905</v>
      </c>
      <c r="Z18">
        <f t="shared" si="3"/>
        <v>9.2907268856825716E-3</v>
      </c>
      <c r="AA18">
        <v>3.5846087950764903E-2</v>
      </c>
    </row>
    <row r="19" spans="1:27" x14ac:dyDescent="0.25">
      <c r="A19" t="s">
        <v>104</v>
      </c>
      <c r="B19" t="s">
        <v>105</v>
      </c>
      <c r="C19" s="3" t="s">
        <v>58</v>
      </c>
      <c r="D19" t="s">
        <v>59</v>
      </c>
      <c r="E19" t="s">
        <v>40</v>
      </c>
      <c r="F19" t="s">
        <v>46</v>
      </c>
      <c r="G19" t="s">
        <v>28</v>
      </c>
      <c r="H19" t="s">
        <v>27</v>
      </c>
      <c r="I19" t="s">
        <v>28</v>
      </c>
      <c r="J19" t="s">
        <v>27</v>
      </c>
      <c r="K19" s="4">
        <v>0.89121699333190896</v>
      </c>
      <c r="L19" s="4">
        <v>0.94248157739639304</v>
      </c>
      <c r="M19" s="4">
        <v>0.99769872426986705</v>
      </c>
      <c r="N19" s="4">
        <v>0.84654682874679599</v>
      </c>
      <c r="O19" s="4">
        <v>0.73797762393951405</v>
      </c>
      <c r="P19" s="4">
        <v>0.92189776897430398</v>
      </c>
      <c r="Q19" s="4">
        <v>0.99865126609802202</v>
      </c>
      <c r="R19" s="4">
        <v>1.03202795982361</v>
      </c>
      <c r="S19" s="4">
        <v>0.96761691570282005</v>
      </c>
      <c r="T19" s="4">
        <v>1.09974801540375</v>
      </c>
      <c r="U19" s="4">
        <v>0.98040497303009</v>
      </c>
      <c r="V19" s="4">
        <v>1.0169197320938099</v>
      </c>
      <c r="W19" s="4">
        <f t="shared" si="0"/>
        <v>0.88963658610979712</v>
      </c>
      <c r="X19" s="4">
        <f t="shared" si="1"/>
        <v>1.0158948103586838</v>
      </c>
      <c r="Y19" s="4">
        <f t="shared" si="2"/>
        <v>1.1419211239962472</v>
      </c>
      <c r="Z19">
        <f t="shared" si="3"/>
        <v>1.2339638214984903E-2</v>
      </c>
      <c r="AA19">
        <v>4.2696638735009798E-2</v>
      </c>
    </row>
    <row r="20" spans="1:27" x14ac:dyDescent="0.25">
      <c r="A20" t="s">
        <v>479</v>
      </c>
      <c r="B20" t="s">
        <v>480</v>
      </c>
      <c r="C20" s="3" t="s">
        <v>58</v>
      </c>
      <c r="D20" t="s">
        <v>59</v>
      </c>
      <c r="E20" t="s">
        <v>40</v>
      </c>
      <c r="F20" t="s">
        <v>29</v>
      </c>
      <c r="G20" t="s">
        <v>28</v>
      </c>
      <c r="H20" t="s">
        <v>27</v>
      </c>
      <c r="I20" t="s">
        <v>27</v>
      </c>
      <c r="J20" t="s">
        <v>27</v>
      </c>
      <c r="K20" s="4">
        <v>0.90430265665054299</v>
      </c>
      <c r="L20" s="4">
        <v>0.95385903120040905</v>
      </c>
      <c r="M20" s="4">
        <v>0.94021463394164995</v>
      </c>
      <c r="N20" s="4">
        <v>0.75705182552337602</v>
      </c>
      <c r="O20" s="4">
        <v>0.76235318183898904</v>
      </c>
      <c r="P20" s="4">
        <v>0.81968140602111805</v>
      </c>
      <c r="Q20" s="4">
        <v>1.1175107955932599</v>
      </c>
      <c r="R20" s="4">
        <v>1.1136403083801301</v>
      </c>
      <c r="S20" s="4">
        <v>1.057333111763</v>
      </c>
      <c r="T20" s="4">
        <v>0.96554166078567505</v>
      </c>
      <c r="U20" s="4">
        <v>0.889099061489105</v>
      </c>
      <c r="V20" s="4">
        <v>0.95369887351989702</v>
      </c>
      <c r="W20" s="4">
        <f t="shared" si="0"/>
        <v>0.85624378919601429</v>
      </c>
      <c r="X20" s="4">
        <f t="shared" si="1"/>
        <v>1.0161373019218445</v>
      </c>
      <c r="Y20" s="4">
        <f t="shared" si="2"/>
        <v>1.1867383036739632</v>
      </c>
      <c r="Z20">
        <f t="shared" si="3"/>
        <v>1.2449564357047535E-2</v>
      </c>
      <c r="AA20">
        <v>4.2696638735009798E-2</v>
      </c>
    </row>
    <row r="21" spans="1:27" x14ac:dyDescent="0.25">
      <c r="A21" t="s">
        <v>383</v>
      </c>
      <c r="B21" t="s">
        <v>384</v>
      </c>
      <c r="C21" s="3"/>
      <c r="D21" t="s">
        <v>385</v>
      </c>
      <c r="E21" t="s">
        <v>36</v>
      </c>
      <c r="F21" t="s">
        <v>46</v>
      </c>
      <c r="G21" t="s">
        <v>28</v>
      </c>
      <c r="H21" t="s">
        <v>27</v>
      </c>
      <c r="I21" t="s">
        <v>27</v>
      </c>
      <c r="J21" t="s">
        <v>27</v>
      </c>
      <c r="K21" s="4">
        <v>1.01539158821106</v>
      </c>
      <c r="L21" s="4">
        <v>1.0133292675018299</v>
      </c>
      <c r="M21" s="4">
        <v>1.00974428653717</v>
      </c>
      <c r="N21" s="4">
        <v>0.77378070354461703</v>
      </c>
      <c r="O21" s="4">
        <v>0.81932002305984497</v>
      </c>
      <c r="P21" s="4">
        <v>0.84116917848587003</v>
      </c>
      <c r="Q21" s="4">
        <v>1.0808465480804399</v>
      </c>
      <c r="R21" s="4">
        <v>1.04310083389282</v>
      </c>
      <c r="S21" s="4">
        <v>1.03065025806427</v>
      </c>
      <c r="T21" s="4">
        <v>1.0100290775299099</v>
      </c>
      <c r="U21" s="4">
        <v>1.018070936203</v>
      </c>
      <c r="V21" s="4">
        <v>1.0744922161102299</v>
      </c>
      <c r="W21" s="4">
        <f t="shared" si="0"/>
        <v>0.91212250789006533</v>
      </c>
      <c r="X21" s="4">
        <f t="shared" si="1"/>
        <v>1.0428649783134452</v>
      </c>
      <c r="Y21" s="4">
        <f t="shared" si="2"/>
        <v>1.1433387174337086</v>
      </c>
      <c r="Z21">
        <f t="shared" si="3"/>
        <v>2.0263603353856071E-2</v>
      </c>
      <c r="AA21">
        <v>6.5837770711411794E-2</v>
      </c>
    </row>
    <row r="22" spans="1:27" x14ac:dyDescent="0.25">
      <c r="A22" t="s">
        <v>117</v>
      </c>
      <c r="B22" t="s">
        <v>118</v>
      </c>
      <c r="C22" s="3" t="s">
        <v>58</v>
      </c>
      <c r="D22" t="s">
        <v>59</v>
      </c>
      <c r="E22" t="s">
        <v>40</v>
      </c>
      <c r="F22" t="s">
        <v>46</v>
      </c>
      <c r="G22" t="s">
        <v>28</v>
      </c>
      <c r="H22" t="s">
        <v>27</v>
      </c>
      <c r="I22" t="s">
        <v>28</v>
      </c>
      <c r="J22" t="s">
        <v>27</v>
      </c>
      <c r="K22" s="4">
        <v>0.96822988986969005</v>
      </c>
      <c r="L22" s="4">
        <v>0.93715488910675004</v>
      </c>
      <c r="M22" s="4">
        <v>0.92145377397537198</v>
      </c>
      <c r="N22" s="4">
        <v>0.66157537698745705</v>
      </c>
      <c r="O22" s="4">
        <v>0.74804002046585105</v>
      </c>
      <c r="P22" s="4">
        <v>0.83957397937774703</v>
      </c>
      <c r="Q22" s="4">
        <v>1.00559818744659</v>
      </c>
      <c r="R22" s="4">
        <v>0.99754804372787498</v>
      </c>
      <c r="S22" s="4">
        <v>1.0136804580688501</v>
      </c>
      <c r="T22" s="4">
        <v>0.94296401739120495</v>
      </c>
      <c r="U22" s="4">
        <v>0.901475429534912</v>
      </c>
      <c r="V22" s="4">
        <v>1.04282987117767</v>
      </c>
      <c r="W22" s="4">
        <f t="shared" si="0"/>
        <v>0.84600465496381128</v>
      </c>
      <c r="X22" s="4">
        <f t="shared" si="1"/>
        <v>0.98401600122451693</v>
      </c>
      <c r="Y22" s="4">
        <f t="shared" si="2"/>
        <v>1.16313308142094</v>
      </c>
      <c r="Z22">
        <f t="shared" si="3"/>
        <v>2.758213311293628E-2</v>
      </c>
      <c r="AA22">
        <v>8.5135345415935301E-2</v>
      </c>
    </row>
    <row r="23" spans="1:27" x14ac:dyDescent="0.25">
      <c r="A23" t="s">
        <v>158</v>
      </c>
      <c r="B23" t="s">
        <v>159</v>
      </c>
      <c r="C23" s="3" t="s">
        <v>160</v>
      </c>
      <c r="D23" t="s">
        <v>161</v>
      </c>
      <c r="E23" t="s">
        <v>36</v>
      </c>
      <c r="F23" t="s">
        <v>46</v>
      </c>
      <c r="G23" t="s">
        <v>55</v>
      </c>
      <c r="H23" t="s">
        <v>28</v>
      </c>
      <c r="I23" t="s">
        <v>27</v>
      </c>
      <c r="J23" t="s">
        <v>27</v>
      </c>
      <c r="K23" s="4">
        <v>1.15544104576111</v>
      </c>
      <c r="L23" s="4">
        <v>1.1883457899093599</v>
      </c>
      <c r="M23" s="4">
        <v>1.1822136640548699</v>
      </c>
      <c r="N23" s="4">
        <v>1.62266886234283</v>
      </c>
      <c r="O23" s="4">
        <v>1.5544670820236199</v>
      </c>
      <c r="P23" s="4">
        <v>1.3567200899124101</v>
      </c>
      <c r="Q23" s="4">
        <v>0.87871241569518999</v>
      </c>
      <c r="R23" s="4">
        <v>0.88826149702072099</v>
      </c>
      <c r="S23" s="4">
        <v>0.85733973979949996</v>
      </c>
      <c r="T23" s="4">
        <v>1.2274572849273699</v>
      </c>
      <c r="U23" s="4">
        <v>1.2428774833679199</v>
      </c>
      <c r="V23" s="4">
        <v>1.2716977596282999</v>
      </c>
      <c r="W23" s="4">
        <f t="shared" si="0"/>
        <v>1.3433094223340334</v>
      </c>
      <c r="X23" s="4">
        <f t="shared" si="1"/>
        <v>1.0610576967398335</v>
      </c>
      <c r="Y23" s="4">
        <f t="shared" si="2"/>
        <v>0.78988331288276048</v>
      </c>
      <c r="Z23">
        <f t="shared" si="3"/>
        <v>3.784537283630228E-2</v>
      </c>
      <c r="AA23">
        <v>9.7344988473453395E-2</v>
      </c>
    </row>
    <row r="24" spans="1:27" x14ac:dyDescent="0.25">
      <c r="A24" t="s">
        <v>406</v>
      </c>
      <c r="B24" t="s">
        <v>407</v>
      </c>
      <c r="C24" s="3" t="s">
        <v>58</v>
      </c>
      <c r="D24" t="s">
        <v>59</v>
      </c>
      <c r="E24" t="s">
        <v>40</v>
      </c>
      <c r="F24" t="s">
        <v>29</v>
      </c>
      <c r="G24" t="s">
        <v>28</v>
      </c>
      <c r="H24" t="s">
        <v>27</v>
      </c>
      <c r="I24" t="s">
        <v>28</v>
      </c>
      <c r="J24" t="s">
        <v>27</v>
      </c>
      <c r="K24" s="4">
        <v>0.91343986988067605</v>
      </c>
      <c r="L24" s="4">
        <v>1.0707926750183101</v>
      </c>
      <c r="M24" s="4">
        <v>1.0189121961593599</v>
      </c>
      <c r="N24" s="4">
        <v>0.88232105970382702</v>
      </c>
      <c r="O24" s="4">
        <v>0.91273707151412997</v>
      </c>
      <c r="P24" s="4">
        <v>0.89679163694381703</v>
      </c>
      <c r="Q24" s="4">
        <v>1.0611710548400899</v>
      </c>
      <c r="R24" s="4">
        <v>0.97706764936447099</v>
      </c>
      <c r="S24" s="4">
        <v>1.05386185646057</v>
      </c>
      <c r="T24" s="4">
        <v>1.0162597894668599</v>
      </c>
      <c r="U24" s="4">
        <v>1.0106961727142301</v>
      </c>
      <c r="V24" s="4">
        <v>1.14303398132324</v>
      </c>
      <c r="W24" s="4">
        <f t="shared" si="0"/>
        <v>0.94916575153668659</v>
      </c>
      <c r="X24" s="4">
        <f t="shared" si="1"/>
        <v>1.0436817506949101</v>
      </c>
      <c r="Y24" s="4">
        <f t="shared" si="2"/>
        <v>1.0995779704495272</v>
      </c>
      <c r="Z24">
        <f t="shared" si="3"/>
        <v>3.6500096918215777E-2</v>
      </c>
      <c r="AA24">
        <v>9.7344988473453395E-2</v>
      </c>
    </row>
    <row r="25" spans="1:27" x14ac:dyDescent="0.25">
      <c r="A25" t="s">
        <v>448</v>
      </c>
      <c r="B25" t="s">
        <v>449</v>
      </c>
      <c r="C25" s="3" t="s">
        <v>450</v>
      </c>
      <c r="D25" t="s">
        <v>451</v>
      </c>
      <c r="E25" t="s">
        <v>157</v>
      </c>
      <c r="F25" t="s">
        <v>26</v>
      </c>
      <c r="G25" t="s">
        <v>28</v>
      </c>
      <c r="H25" t="s">
        <v>27</v>
      </c>
      <c r="I25" t="s">
        <v>27</v>
      </c>
      <c r="J25" t="s">
        <v>28</v>
      </c>
      <c r="K25" s="4">
        <v>0.94629418849945102</v>
      </c>
      <c r="L25" s="4">
        <v>0.89378678798675504</v>
      </c>
      <c r="M25" s="4">
        <v>0.92662316560745195</v>
      </c>
      <c r="N25" s="4">
        <v>0.86373275518417403</v>
      </c>
      <c r="O25" s="4">
        <v>1.0464935302734399</v>
      </c>
      <c r="P25" s="4">
        <v>0.85660439729690596</v>
      </c>
      <c r="Q25" s="4">
        <v>1.04829061031342</v>
      </c>
      <c r="R25" s="4">
        <v>1.0042699575424201</v>
      </c>
      <c r="S25" s="4">
        <v>1.03301417827606</v>
      </c>
      <c r="T25" s="4">
        <v>0.90208262205123901</v>
      </c>
      <c r="U25" s="4">
        <v>1.0190722942352299</v>
      </c>
      <c r="V25" s="4">
        <v>1.14461386203766</v>
      </c>
      <c r="W25" s="4">
        <f t="shared" si="0"/>
        <v>0.9222558041413631</v>
      </c>
      <c r="X25" s="4">
        <f t="shared" si="1"/>
        <v>1.0252239207426717</v>
      </c>
      <c r="Y25" s="4">
        <f t="shared" si="2"/>
        <v>1.111648109059258</v>
      </c>
      <c r="Z25">
        <f t="shared" si="3"/>
        <v>3.709948295918563E-2</v>
      </c>
      <c r="AA25">
        <v>9.7344988473453395E-2</v>
      </c>
    </row>
    <row r="26" spans="1:27" x14ac:dyDescent="0.25">
      <c r="A26" t="s">
        <v>473</v>
      </c>
      <c r="B26" t="s">
        <v>474</v>
      </c>
      <c r="C26" s="3"/>
      <c r="D26" t="s">
        <v>38</v>
      </c>
      <c r="E26" t="s">
        <v>40</v>
      </c>
      <c r="F26" t="s">
        <v>29</v>
      </c>
      <c r="G26" t="s">
        <v>47</v>
      </c>
      <c r="H26" t="s">
        <v>27</v>
      </c>
      <c r="I26" t="s">
        <v>27</v>
      </c>
      <c r="J26" t="s">
        <v>27</v>
      </c>
      <c r="K26" s="4">
        <v>1.0463658571243299</v>
      </c>
      <c r="L26" s="4">
        <v>0.97387468814849898</v>
      </c>
      <c r="M26" s="4">
        <v>0.96313583850860596</v>
      </c>
      <c r="N26" s="4">
        <v>1</v>
      </c>
      <c r="O26" s="4">
        <v>1.1447945833206199</v>
      </c>
      <c r="P26" s="4">
        <v>0.93666571378707897</v>
      </c>
      <c r="Q26" s="4">
        <v>1.0909568071365401</v>
      </c>
      <c r="R26" s="4">
        <v>1.02998435497284</v>
      </c>
      <c r="S26" s="4">
        <v>1.0356352329254199</v>
      </c>
      <c r="T26" s="4">
        <v>1.2857872247695901</v>
      </c>
      <c r="U26" s="4">
        <v>1.37870132923126</v>
      </c>
      <c r="V26" s="4">
        <v>1.4950746297836299</v>
      </c>
      <c r="W26" s="4">
        <f t="shared" si="0"/>
        <v>1.0108061134815223</v>
      </c>
      <c r="X26" s="4">
        <f t="shared" si="1"/>
        <v>1.21935659646988</v>
      </c>
      <c r="Y26" s="4">
        <f t="shared" si="2"/>
        <v>1.2063209553314302</v>
      </c>
      <c r="Z26">
        <f t="shared" si="3"/>
        <v>3.5258503720171426E-2</v>
      </c>
      <c r="AA26">
        <v>9.7344988473453395E-2</v>
      </c>
    </row>
    <row r="27" spans="1:27" x14ac:dyDescent="0.25">
      <c r="A27" t="s">
        <v>394</v>
      </c>
      <c r="B27" t="s">
        <v>395</v>
      </c>
      <c r="C27" s="3"/>
      <c r="D27" t="s">
        <v>38</v>
      </c>
      <c r="E27" t="s">
        <v>40</v>
      </c>
      <c r="F27" t="s">
        <v>46</v>
      </c>
      <c r="G27" t="s">
        <v>28</v>
      </c>
      <c r="H27" t="s">
        <v>28</v>
      </c>
      <c r="I27" t="s">
        <v>28</v>
      </c>
      <c r="J27" t="s">
        <v>27</v>
      </c>
      <c r="K27" s="4">
        <v>0.98321175575256303</v>
      </c>
      <c r="L27" s="4">
        <v>0.93294697999954201</v>
      </c>
      <c r="M27" s="4">
        <v>0.94707894325256303</v>
      </c>
      <c r="N27" s="4">
        <v>1.04794645309448</v>
      </c>
      <c r="O27" s="4">
        <v>1.0773179531097401</v>
      </c>
      <c r="P27" s="4">
        <v>0.98505133390426602</v>
      </c>
      <c r="Q27" s="4">
        <v>0.95349597930908203</v>
      </c>
      <c r="R27" s="4">
        <v>0.80731612443923995</v>
      </c>
      <c r="S27" s="4">
        <v>0.76305121183395397</v>
      </c>
      <c r="T27" s="4">
        <v>0.93743580579757702</v>
      </c>
      <c r="U27" s="4">
        <v>1</v>
      </c>
      <c r="V27" s="4">
        <v>0.909004807472229</v>
      </c>
      <c r="W27" s="4">
        <f t="shared" si="0"/>
        <v>0.99559223651885909</v>
      </c>
      <c r="X27" s="4">
        <f t="shared" si="1"/>
        <v>0.89505065480868018</v>
      </c>
      <c r="Y27" s="4">
        <f t="shared" si="2"/>
        <v>0.89901329276961028</v>
      </c>
      <c r="Z27">
        <f t="shared" si="3"/>
        <v>4.4523919183971271E-2</v>
      </c>
      <c r="AA27">
        <v>0.109942453640873</v>
      </c>
    </row>
    <row r="28" spans="1:27" x14ac:dyDescent="0.25">
      <c r="A28" t="s">
        <v>493</v>
      </c>
      <c r="B28" t="s">
        <v>494</v>
      </c>
      <c r="C28" s="3" t="s">
        <v>495</v>
      </c>
      <c r="D28" t="s">
        <v>185</v>
      </c>
      <c r="E28" t="s">
        <v>40</v>
      </c>
      <c r="F28" t="s">
        <v>97</v>
      </c>
      <c r="G28" t="s">
        <v>47</v>
      </c>
      <c r="H28" t="s">
        <v>27</v>
      </c>
      <c r="I28" t="s">
        <v>27</v>
      </c>
      <c r="J28" t="s">
        <v>27</v>
      </c>
      <c r="K28" s="4">
        <v>1.19491922855377</v>
      </c>
      <c r="L28" s="4">
        <v>1.0145740509033201</v>
      </c>
      <c r="M28" s="4">
        <v>1.02291703224182</v>
      </c>
      <c r="N28" s="4">
        <v>1.1173292398452801</v>
      </c>
      <c r="O28" s="4">
        <v>1.2797594070434599</v>
      </c>
      <c r="P28" s="4">
        <v>1.1410675048828101</v>
      </c>
      <c r="Q28" s="4">
        <v>1.0268595218658401</v>
      </c>
      <c r="R28" s="4">
        <v>1.02283322811127</v>
      </c>
      <c r="S28" s="4">
        <v>0.87820410728454601</v>
      </c>
      <c r="T28" s="4">
        <v>1.1059368848800699</v>
      </c>
      <c r="U28" s="4">
        <v>1.0354089736938501</v>
      </c>
      <c r="V28" s="4">
        <v>1.01120221614838</v>
      </c>
      <c r="W28" s="4">
        <f t="shared" si="0"/>
        <v>1.1284277439117434</v>
      </c>
      <c r="X28" s="4">
        <f t="shared" si="1"/>
        <v>1.0134074886639926</v>
      </c>
      <c r="Y28" s="4">
        <f t="shared" si="2"/>
        <v>0.89807034090722715</v>
      </c>
      <c r="Z28">
        <f t="shared" si="3"/>
        <v>4.9241370017914322E-2</v>
      </c>
      <c r="AA28">
        <v>0.11691462183156701</v>
      </c>
    </row>
    <row r="29" spans="1:27" x14ac:dyDescent="0.25">
      <c r="A29" t="s">
        <v>106</v>
      </c>
      <c r="B29" t="s">
        <v>107</v>
      </c>
      <c r="C29" s="3"/>
      <c r="D29" t="s">
        <v>38</v>
      </c>
      <c r="E29" t="s">
        <v>40</v>
      </c>
      <c r="F29" t="s">
        <v>29</v>
      </c>
      <c r="G29" t="s">
        <v>28</v>
      </c>
      <c r="H29" t="s">
        <v>27</v>
      </c>
      <c r="I29" t="s">
        <v>28</v>
      </c>
      <c r="J29" t="s">
        <v>27</v>
      </c>
      <c r="K29" s="4">
        <v>0.94117021560668901</v>
      </c>
      <c r="L29" s="4">
        <v>1.0925216674804701</v>
      </c>
      <c r="M29" s="4">
        <v>1.0645048618316699</v>
      </c>
      <c r="N29" s="4">
        <v>1.1230800151825</v>
      </c>
      <c r="O29" s="4">
        <v>1.15152204036713</v>
      </c>
      <c r="P29" s="4">
        <v>1.1209236383438099</v>
      </c>
      <c r="Q29" s="4">
        <v>1.1544594764709499</v>
      </c>
      <c r="R29" s="4">
        <v>1.0904107093811</v>
      </c>
      <c r="S29" s="4">
        <v>1.1194816827773999</v>
      </c>
      <c r="T29" s="4">
        <v>1.28017389774323</v>
      </c>
      <c r="U29" s="4">
        <v>1.2206059694290201</v>
      </c>
      <c r="V29" s="4">
        <v>1.1767822504043599</v>
      </c>
      <c r="W29" s="4">
        <f t="shared" si="0"/>
        <v>1.0822870731353782</v>
      </c>
      <c r="X29" s="4">
        <f t="shared" si="1"/>
        <v>1.1736523310343434</v>
      </c>
      <c r="Y29" s="4">
        <f t="shared" si="2"/>
        <v>1.0844186909063607</v>
      </c>
      <c r="Z29">
        <f t="shared" si="3"/>
        <v>5.3077851587242139E-2</v>
      </c>
      <c r="AA29">
        <v>0.121356103805419</v>
      </c>
    </row>
    <row r="30" spans="1:27" x14ac:dyDescent="0.25">
      <c r="A30" t="s">
        <v>176</v>
      </c>
      <c r="B30" t="s">
        <v>177</v>
      </c>
      <c r="C30" s="3" t="s">
        <v>178</v>
      </c>
      <c r="D30" t="s">
        <v>179</v>
      </c>
      <c r="E30" t="s">
        <v>67</v>
      </c>
      <c r="F30" t="s">
        <v>97</v>
      </c>
      <c r="G30" t="s">
        <v>531</v>
      </c>
      <c r="H30" t="s">
        <v>27</v>
      </c>
      <c r="I30" t="s">
        <v>27</v>
      </c>
      <c r="J30" t="s">
        <v>27</v>
      </c>
      <c r="K30" s="4">
        <v>1.25080573558807</v>
      </c>
      <c r="L30" s="4">
        <v>1.23664939403534</v>
      </c>
      <c r="M30" s="4">
        <v>1.19717597961426</v>
      </c>
      <c r="N30" s="4">
        <v>0.70362681150436401</v>
      </c>
      <c r="O30" s="4">
        <v>0.76997405290603604</v>
      </c>
      <c r="P30" s="4">
        <v>0.77369010448455799</v>
      </c>
      <c r="Q30" s="4">
        <v>0.88396412134170499</v>
      </c>
      <c r="R30" s="4">
        <v>0.84955722093582198</v>
      </c>
      <c r="S30" s="4">
        <v>0.84505897760391202</v>
      </c>
      <c r="T30" s="4">
        <v>0.58383190631866499</v>
      </c>
      <c r="U30" s="4">
        <v>0.63366878032684304</v>
      </c>
      <c r="V30" s="4">
        <v>0.57499724626541104</v>
      </c>
      <c r="W30" s="4">
        <f t="shared" si="0"/>
        <v>0.98865367968877138</v>
      </c>
      <c r="X30" s="4">
        <f t="shared" si="1"/>
        <v>0.7285130421320597</v>
      </c>
      <c r="Y30" s="4">
        <f t="shared" si="2"/>
        <v>0.73687384885008056</v>
      </c>
      <c r="Z30">
        <f t="shared" si="3"/>
        <v>6.0772405298349444E-2</v>
      </c>
      <c r="AA30">
        <v>0.12936609690928699</v>
      </c>
    </row>
    <row r="31" spans="1:27" x14ac:dyDescent="0.25">
      <c r="A31" t="s">
        <v>201</v>
      </c>
      <c r="B31" t="s">
        <v>202</v>
      </c>
      <c r="C31" s="3" t="s">
        <v>196</v>
      </c>
      <c r="D31" t="s">
        <v>197</v>
      </c>
      <c r="E31" t="s">
        <v>36</v>
      </c>
      <c r="F31" t="s">
        <v>46</v>
      </c>
      <c r="G31" t="s">
        <v>28</v>
      </c>
      <c r="H31" t="s">
        <v>27</v>
      </c>
      <c r="I31" t="s">
        <v>27</v>
      </c>
      <c r="J31" t="s">
        <v>27</v>
      </c>
      <c r="K31" s="4">
        <v>1.0352989435195901</v>
      </c>
      <c r="L31" s="4">
        <v>0.94727772474288896</v>
      </c>
      <c r="M31" s="4">
        <v>0.96324461698532104</v>
      </c>
      <c r="N31" s="4">
        <v>0.95820122957229603</v>
      </c>
      <c r="O31" s="4">
        <v>0.92976415157318104</v>
      </c>
      <c r="P31" s="4">
        <v>0.88320225477218595</v>
      </c>
      <c r="Q31" s="4">
        <v>1.0153616666793801</v>
      </c>
      <c r="R31" s="4">
        <v>0.94332557916641202</v>
      </c>
      <c r="S31" s="4">
        <v>0.94020915031433105</v>
      </c>
      <c r="T31" s="4">
        <v>1.09330630302429</v>
      </c>
      <c r="U31" s="4">
        <v>1.09028172492981</v>
      </c>
      <c r="V31" s="4">
        <v>1.1197748184204099</v>
      </c>
      <c r="W31" s="4">
        <f t="shared" si="0"/>
        <v>0.95283148686091057</v>
      </c>
      <c r="X31" s="4">
        <f t="shared" si="1"/>
        <v>1.0337098737557724</v>
      </c>
      <c r="Y31" s="4">
        <f t="shared" si="2"/>
        <v>1.0848821517866862</v>
      </c>
      <c r="Z31">
        <f t="shared" si="3"/>
        <v>6.0253922805982005E-2</v>
      </c>
      <c r="AA31">
        <v>0.12936609690928699</v>
      </c>
    </row>
    <row r="32" spans="1:27" x14ac:dyDescent="0.25">
      <c r="A32" t="s">
        <v>263</v>
      </c>
      <c r="B32" t="s">
        <v>264</v>
      </c>
      <c r="C32" s="3" t="s">
        <v>265</v>
      </c>
      <c r="D32" t="s">
        <v>266</v>
      </c>
      <c r="E32" t="s">
        <v>67</v>
      </c>
      <c r="F32" t="s">
        <v>97</v>
      </c>
      <c r="G32" t="s">
        <v>47</v>
      </c>
      <c r="H32" t="s">
        <v>27</v>
      </c>
      <c r="I32" t="s">
        <v>27</v>
      </c>
      <c r="J32" t="s">
        <v>27</v>
      </c>
      <c r="K32" s="4">
        <v>1.0922496318817101</v>
      </c>
      <c r="L32" s="4">
        <v>1.0943530797958401</v>
      </c>
      <c r="M32" s="4">
        <v>1.0212160348892201</v>
      </c>
      <c r="N32" s="4">
        <v>1.4970049858093299</v>
      </c>
      <c r="O32" s="4">
        <v>1.38671839237213</v>
      </c>
      <c r="P32" s="4">
        <v>1.4502485990524301</v>
      </c>
      <c r="Q32" s="4">
        <v>0.94342529773712203</v>
      </c>
      <c r="R32" s="4">
        <v>0.92436993122100797</v>
      </c>
      <c r="S32" s="4">
        <v>0.98486405611038197</v>
      </c>
      <c r="T32" s="4">
        <v>1.20293140411377</v>
      </c>
      <c r="U32" s="4">
        <v>1.13474786281586</v>
      </c>
      <c r="V32" s="4">
        <v>1.1244825124740601</v>
      </c>
      <c r="W32" s="4">
        <f t="shared" si="0"/>
        <v>1.2569651206334433</v>
      </c>
      <c r="X32" s="4">
        <f t="shared" si="1"/>
        <v>1.0524701774120337</v>
      </c>
      <c r="Y32" s="4">
        <f t="shared" si="2"/>
        <v>0.83731056664614922</v>
      </c>
      <c r="Z32">
        <f t="shared" si="3"/>
        <v>6.360133962221233E-2</v>
      </c>
      <c r="AA32">
        <v>0.13087511034326299</v>
      </c>
    </row>
    <row r="33" spans="1:27" x14ac:dyDescent="0.25">
      <c r="A33" t="s">
        <v>408</v>
      </c>
      <c r="B33" t="s">
        <v>409</v>
      </c>
      <c r="C33" s="3" t="s">
        <v>410</v>
      </c>
      <c r="D33" t="s">
        <v>411</v>
      </c>
      <c r="E33" t="s">
        <v>30</v>
      </c>
      <c r="F33" t="s">
        <v>26</v>
      </c>
      <c r="G33" t="s">
        <v>28</v>
      </c>
      <c r="H33" t="s">
        <v>27</v>
      </c>
      <c r="I33" t="s">
        <v>27</v>
      </c>
      <c r="J33" t="s">
        <v>28</v>
      </c>
      <c r="K33" s="4">
        <v>0.99844473600387595</v>
      </c>
      <c r="L33" s="4">
        <v>1.0502003431320199</v>
      </c>
      <c r="M33" s="4">
        <v>1.00299084186554</v>
      </c>
      <c r="N33" s="4">
        <v>0.932062387466431</v>
      </c>
      <c r="O33" s="4">
        <v>0.84398323297500599</v>
      </c>
      <c r="P33" s="4">
        <v>0.87504243850707997</v>
      </c>
      <c r="Q33" s="4">
        <v>1.0251891613006601</v>
      </c>
      <c r="R33" s="4">
        <v>1.05998694896698</v>
      </c>
      <c r="S33" s="4">
        <v>0.89789015054702803</v>
      </c>
      <c r="T33" s="4">
        <v>1.0895779132843</v>
      </c>
      <c r="U33" s="4">
        <v>1.1258139610290501</v>
      </c>
      <c r="V33" s="4">
        <v>1.07516229152679</v>
      </c>
      <c r="W33" s="4">
        <f t="shared" si="0"/>
        <v>0.95045399665832553</v>
      </c>
      <c r="X33" s="4">
        <f t="shared" si="1"/>
        <v>1.045603404442468</v>
      </c>
      <c r="Y33" s="4">
        <f t="shared" si="2"/>
        <v>1.1001094299341954</v>
      </c>
      <c r="Z33">
        <f t="shared" si="3"/>
        <v>6.6485624603926013E-2</v>
      </c>
      <c r="AA33">
        <v>0.13239698999417199</v>
      </c>
    </row>
    <row r="34" spans="1:27" x14ac:dyDescent="0.25">
      <c r="A34" t="s">
        <v>456</v>
      </c>
      <c r="B34" t="s">
        <v>457</v>
      </c>
      <c r="C34" s="3"/>
      <c r="D34" t="s">
        <v>424</v>
      </c>
      <c r="E34" t="s">
        <v>40</v>
      </c>
      <c r="F34" t="s">
        <v>46</v>
      </c>
      <c r="G34" t="s">
        <v>47</v>
      </c>
      <c r="H34" t="s">
        <v>27</v>
      </c>
      <c r="I34" t="s">
        <v>27</v>
      </c>
      <c r="J34" t="s">
        <v>27</v>
      </c>
      <c r="K34" s="4">
        <v>0.98039048910141002</v>
      </c>
      <c r="L34" s="4">
        <v>0.91346651315689098</v>
      </c>
      <c r="M34" s="4">
        <v>0.91116207838058505</v>
      </c>
      <c r="N34" s="4">
        <v>1.12047791481018</v>
      </c>
      <c r="O34" s="4">
        <v>1.0835162401199301</v>
      </c>
      <c r="P34" s="4">
        <v>1.0415964126586901</v>
      </c>
      <c r="Q34" s="4">
        <v>1.0348657369613601</v>
      </c>
      <c r="R34" s="4">
        <v>0.96303385496139504</v>
      </c>
      <c r="S34" s="4">
        <v>1.0103726387023899</v>
      </c>
      <c r="T34" s="4">
        <v>1.4371488094329801</v>
      </c>
      <c r="U34" s="4">
        <v>1.5106437206268299</v>
      </c>
      <c r="V34" s="4">
        <v>1.3885983228683501</v>
      </c>
      <c r="W34" s="4">
        <f t="shared" si="0"/>
        <v>1.008434941371281</v>
      </c>
      <c r="X34" s="4">
        <f t="shared" si="1"/>
        <v>1.2241105139255508</v>
      </c>
      <c r="Y34" s="4">
        <f t="shared" si="2"/>
        <v>1.2138715783300724</v>
      </c>
      <c r="Z34">
        <f t="shared" si="3"/>
        <v>7.124762060387671E-2</v>
      </c>
      <c r="AA34">
        <v>0.13744610559802101</v>
      </c>
    </row>
    <row r="35" spans="1:27" x14ac:dyDescent="0.25">
      <c r="A35" t="s">
        <v>227</v>
      </c>
      <c r="B35" t="s">
        <v>228</v>
      </c>
      <c r="C35" s="3" t="s">
        <v>229</v>
      </c>
      <c r="D35" t="s">
        <v>230</v>
      </c>
      <c r="E35" t="s">
        <v>36</v>
      </c>
      <c r="F35" t="s">
        <v>29</v>
      </c>
      <c r="G35" t="s">
        <v>47</v>
      </c>
      <c r="H35" t="s">
        <v>27</v>
      </c>
      <c r="I35" t="s">
        <v>27</v>
      </c>
      <c r="J35" t="s">
        <v>27</v>
      </c>
      <c r="K35" s="4">
        <v>0.84309387207031306</v>
      </c>
      <c r="L35" s="4">
        <v>0.86771714687347401</v>
      </c>
      <c r="M35" s="4">
        <v>0.87110245227813698</v>
      </c>
      <c r="N35" s="4">
        <v>0.97681796550750699</v>
      </c>
      <c r="O35" s="4">
        <v>0.88707357645034801</v>
      </c>
      <c r="P35" s="4">
        <v>0.87415176630020097</v>
      </c>
      <c r="Q35" s="4">
        <v>1.07263255119324</v>
      </c>
      <c r="R35" s="4">
        <v>1.0056266784668</v>
      </c>
      <c r="S35" s="4">
        <v>1.1302627325057999</v>
      </c>
      <c r="T35" s="4">
        <v>0.93704348802566495</v>
      </c>
      <c r="U35" s="4">
        <v>0.89454871416091897</v>
      </c>
      <c r="V35" s="4">
        <v>0.85129952430725098</v>
      </c>
      <c r="W35" s="4">
        <f t="shared" si="0"/>
        <v>0.88665946324666345</v>
      </c>
      <c r="X35" s="4">
        <f t="shared" si="1"/>
        <v>0.98190228144327918</v>
      </c>
      <c r="Y35" s="4">
        <f t="shared" si="2"/>
        <v>1.1074175849292434</v>
      </c>
      <c r="Z35">
        <f t="shared" si="3"/>
        <v>7.3847706241720559E-2</v>
      </c>
      <c r="AA35">
        <v>0.13814498349973101</v>
      </c>
    </row>
    <row r="36" spans="1:27" x14ac:dyDescent="0.25">
      <c r="A36" t="s">
        <v>60</v>
      </c>
      <c r="B36" t="s">
        <v>61</v>
      </c>
      <c r="C36" s="3"/>
      <c r="D36" t="s">
        <v>38</v>
      </c>
      <c r="E36" t="s">
        <v>40</v>
      </c>
      <c r="F36" t="s">
        <v>29</v>
      </c>
      <c r="G36" t="s">
        <v>47</v>
      </c>
      <c r="H36" t="s">
        <v>27</v>
      </c>
      <c r="I36" t="s">
        <v>27</v>
      </c>
      <c r="J36" t="s">
        <v>27</v>
      </c>
      <c r="K36" s="4">
        <v>1.2734960317611701</v>
      </c>
      <c r="L36" s="4">
        <v>0.98774474859237704</v>
      </c>
      <c r="M36" s="4">
        <v>1.0039637088775599</v>
      </c>
      <c r="N36" s="4">
        <v>0.88633805513382002</v>
      </c>
      <c r="O36" s="4">
        <v>1.0358294248580899</v>
      </c>
      <c r="P36" s="4">
        <v>0.92350226640701305</v>
      </c>
      <c r="Q36" s="4">
        <v>0.97026544809341397</v>
      </c>
      <c r="R36" s="4">
        <v>0.96503072977065996</v>
      </c>
      <c r="S36" s="4">
        <v>0.909193575382233</v>
      </c>
      <c r="T36" s="4">
        <v>0.88453942537307695</v>
      </c>
      <c r="U36" s="4">
        <v>0.85656285285949696</v>
      </c>
      <c r="V36" s="4">
        <v>0.79411655664444003</v>
      </c>
      <c r="W36" s="4">
        <f t="shared" si="0"/>
        <v>1.0184790392716716</v>
      </c>
      <c r="X36" s="4">
        <f t="shared" si="1"/>
        <v>0.89661809802055348</v>
      </c>
      <c r="Y36" s="4">
        <f t="shared" si="2"/>
        <v>0.88035007442248148</v>
      </c>
      <c r="Z36">
        <f t="shared" si="3"/>
        <v>7.7911557621380009E-2</v>
      </c>
      <c r="AA36">
        <v>0.141460445602139</v>
      </c>
    </row>
    <row r="37" spans="1:27" x14ac:dyDescent="0.25">
      <c r="A37" t="s">
        <v>140</v>
      </c>
      <c r="B37" t="s">
        <v>141</v>
      </c>
      <c r="C37" s="3"/>
      <c r="D37" t="s">
        <v>142</v>
      </c>
      <c r="E37" t="s">
        <v>73</v>
      </c>
      <c r="F37" t="s">
        <v>46</v>
      </c>
      <c r="G37" t="s">
        <v>28</v>
      </c>
      <c r="H37" t="s">
        <v>27</v>
      </c>
      <c r="I37" t="s">
        <v>27</v>
      </c>
      <c r="J37" t="s">
        <v>27</v>
      </c>
      <c r="K37" s="4">
        <v>1.1592262983322099</v>
      </c>
      <c r="L37" s="4">
        <v>1.0062643289566</v>
      </c>
      <c r="M37" s="4">
        <v>1.0105019807815601</v>
      </c>
      <c r="N37" s="4">
        <v>1.0274555683136</v>
      </c>
      <c r="O37" s="4">
        <v>1.0897030830383301</v>
      </c>
      <c r="P37" s="4">
        <v>1.2192344665527299</v>
      </c>
      <c r="Q37" s="4">
        <v>1.0514041185378999</v>
      </c>
      <c r="R37" s="4">
        <v>1.12786829471588</v>
      </c>
      <c r="S37" s="4">
        <v>1.0829154253005999</v>
      </c>
      <c r="T37" s="4">
        <v>1.7606171369552599</v>
      </c>
      <c r="U37" s="4">
        <v>1.3569461107253999</v>
      </c>
      <c r="V37" s="4">
        <v>1.57575523853302</v>
      </c>
      <c r="W37" s="4">
        <f t="shared" si="0"/>
        <v>1.0853976209958385</v>
      </c>
      <c r="X37" s="4">
        <f t="shared" si="1"/>
        <v>1.3259177207946766</v>
      </c>
      <c r="Y37" s="4">
        <f t="shared" si="2"/>
        <v>1.221596302724677</v>
      </c>
      <c r="Z37">
        <f t="shared" si="3"/>
        <v>8.205835481304409E-2</v>
      </c>
      <c r="AA37">
        <v>0.144732749321836</v>
      </c>
    </row>
    <row r="38" spans="1:27" x14ac:dyDescent="0.25">
      <c r="A38" t="s">
        <v>532</v>
      </c>
      <c r="B38" t="s">
        <v>533</v>
      </c>
      <c r="C38" s="3"/>
      <c r="D38" t="s">
        <v>534</v>
      </c>
      <c r="E38" t="s">
        <v>40</v>
      </c>
      <c r="F38" t="s">
        <v>97</v>
      </c>
      <c r="G38" t="s">
        <v>28</v>
      </c>
      <c r="H38" t="s">
        <v>27</v>
      </c>
      <c r="I38" t="s">
        <v>27</v>
      </c>
      <c r="J38" t="s">
        <v>27</v>
      </c>
      <c r="K38" s="4">
        <v>1.0465610027313199</v>
      </c>
      <c r="L38" s="4">
        <v>0.96825021505355802</v>
      </c>
      <c r="M38" s="4">
        <v>1.0487307310104399</v>
      </c>
      <c r="N38" s="4">
        <v>0.78367882966995195</v>
      </c>
      <c r="O38" s="4">
        <v>0.90562283992767301</v>
      </c>
      <c r="P38" s="4">
        <v>0.86825209856033303</v>
      </c>
      <c r="Q38" s="4">
        <v>1.08914935588837</v>
      </c>
      <c r="R38" s="4">
        <v>1.13983774185181</v>
      </c>
      <c r="S38" s="4">
        <v>0.93727296590805098</v>
      </c>
      <c r="T38" s="4">
        <v>1.05093550682068</v>
      </c>
      <c r="U38" s="4">
        <v>1.0008897781372099</v>
      </c>
      <c r="V38" s="4">
        <v>0.98972076177597001</v>
      </c>
      <c r="W38" s="4">
        <f t="shared" si="0"/>
        <v>0.9368492861588793</v>
      </c>
      <c r="X38" s="4">
        <f t="shared" si="1"/>
        <v>1.0346343517303485</v>
      </c>
      <c r="Y38" s="4">
        <f t="shared" si="2"/>
        <v>1.1043765171369153</v>
      </c>
      <c r="Z38">
        <f t="shared" si="3"/>
        <v>9.0309867759930412E-2</v>
      </c>
      <c r="AA38">
        <v>0.15486196176036501</v>
      </c>
    </row>
    <row r="39" spans="1:27" x14ac:dyDescent="0.25">
      <c r="A39" t="s">
        <v>359</v>
      </c>
      <c r="B39" t="s">
        <v>360</v>
      </c>
      <c r="C39" s="3" t="s">
        <v>361</v>
      </c>
      <c r="D39" t="s">
        <v>362</v>
      </c>
      <c r="E39" t="s">
        <v>35</v>
      </c>
      <c r="F39" t="s">
        <v>26</v>
      </c>
      <c r="G39" t="s">
        <v>28</v>
      </c>
      <c r="H39" t="s">
        <v>27</v>
      </c>
      <c r="I39" t="s">
        <v>27</v>
      </c>
      <c r="J39" t="s">
        <v>28</v>
      </c>
      <c r="K39" s="4">
        <v>1.07718694210052</v>
      </c>
      <c r="L39" s="4">
        <v>0.94129765033721902</v>
      </c>
      <c r="M39" s="4">
        <v>0.90988272428512595</v>
      </c>
      <c r="N39" s="4">
        <v>1.09856724739075</v>
      </c>
      <c r="O39" s="4">
        <v>1.01386177539825</v>
      </c>
      <c r="P39" s="4">
        <v>1.0275564193725599</v>
      </c>
      <c r="Q39" s="4">
        <v>0.95071268081664995</v>
      </c>
      <c r="R39" s="4">
        <v>0.96089708805084195</v>
      </c>
      <c r="S39" s="4">
        <v>1.00353348255157</v>
      </c>
      <c r="T39" s="4">
        <v>0.92966151237487804</v>
      </c>
      <c r="U39" s="4">
        <v>0.97421699762344405</v>
      </c>
      <c r="V39" s="4">
        <v>0.88170814514160201</v>
      </c>
      <c r="W39" s="4">
        <f t="shared" si="0"/>
        <v>1.0113921264807375</v>
      </c>
      <c r="X39" s="4">
        <f t="shared" si="1"/>
        <v>0.95012165109316415</v>
      </c>
      <c r="Y39" s="4">
        <f t="shared" si="2"/>
        <v>0.93941966346843986</v>
      </c>
      <c r="Z39">
        <f t="shared" si="3"/>
        <v>0.10763984163584461</v>
      </c>
      <c r="AA39">
        <v>0.17959050734110499</v>
      </c>
    </row>
    <row r="40" spans="1:27" x14ac:dyDescent="0.25">
      <c r="A40" t="s">
        <v>351</v>
      </c>
      <c r="B40" t="s">
        <v>352</v>
      </c>
      <c r="C40" s="3"/>
      <c r="D40" t="s">
        <v>353</v>
      </c>
      <c r="E40" t="s">
        <v>73</v>
      </c>
      <c r="F40" t="s">
        <v>46</v>
      </c>
      <c r="G40" t="s">
        <v>55</v>
      </c>
      <c r="H40" t="s">
        <v>27</v>
      </c>
      <c r="I40" t="s">
        <v>28</v>
      </c>
      <c r="J40" t="s">
        <v>27</v>
      </c>
      <c r="K40" s="4">
        <v>1.27431523799896</v>
      </c>
      <c r="L40" s="4">
        <v>1.1410392522811901</v>
      </c>
      <c r="M40" s="4">
        <v>1.17723953723907</v>
      </c>
      <c r="N40" s="4">
        <v>1.9166901111602801</v>
      </c>
      <c r="O40" s="4">
        <v>1.0234342813491799</v>
      </c>
      <c r="P40" s="4">
        <v>0.92797702550888095</v>
      </c>
      <c r="Q40" s="4">
        <v>0.87283682823181197</v>
      </c>
      <c r="R40" s="4">
        <v>0.86956357955932595</v>
      </c>
      <c r="S40" s="4">
        <v>0.956340372562408</v>
      </c>
      <c r="T40" s="4">
        <v>0.93250703811645497</v>
      </c>
      <c r="U40" s="4">
        <v>1.0918159484863299</v>
      </c>
      <c r="V40" s="4">
        <v>1.15652179718018</v>
      </c>
      <c r="W40" s="4">
        <f t="shared" si="0"/>
        <v>1.2434492409229267</v>
      </c>
      <c r="X40" s="4">
        <f t="shared" si="1"/>
        <v>0.97993092735608522</v>
      </c>
      <c r="Y40" s="4">
        <f t="shared" si="2"/>
        <v>0.78807473204837053</v>
      </c>
      <c r="Z40">
        <f t="shared" si="3"/>
        <v>0.11227240992384058</v>
      </c>
      <c r="AA40">
        <v>0.18222509564303699</v>
      </c>
    </row>
    <row r="41" spans="1:27" x14ac:dyDescent="0.25">
      <c r="A41" t="s">
        <v>404</v>
      </c>
      <c r="B41" t="s">
        <v>405</v>
      </c>
      <c r="C41" s="3"/>
      <c r="D41" t="s">
        <v>83</v>
      </c>
      <c r="E41" t="s">
        <v>36</v>
      </c>
      <c r="F41" t="s">
        <v>29</v>
      </c>
      <c r="G41" t="s">
        <v>28</v>
      </c>
      <c r="H41" t="s">
        <v>27</v>
      </c>
      <c r="I41" t="s">
        <v>27</v>
      </c>
      <c r="J41" t="s">
        <v>27</v>
      </c>
      <c r="K41" s="4">
        <v>0.84665977954864502</v>
      </c>
      <c r="L41" s="4">
        <v>1.0220576524734499</v>
      </c>
      <c r="M41" s="4">
        <v>0.99386191368103005</v>
      </c>
      <c r="N41" s="4">
        <v>0.892611503601074</v>
      </c>
      <c r="O41" s="4">
        <v>0.83300584554672197</v>
      </c>
      <c r="P41" s="4">
        <v>0.77249264717102095</v>
      </c>
      <c r="Q41" s="4">
        <v>1.0950067043304399</v>
      </c>
      <c r="R41" s="4">
        <v>1.0812017917633101</v>
      </c>
      <c r="S41" s="4">
        <v>1.10832560062408</v>
      </c>
      <c r="T41" s="4">
        <v>1.1381089687347401</v>
      </c>
      <c r="U41" s="4">
        <v>0.83591139316558805</v>
      </c>
      <c r="V41" s="4">
        <v>0.82972139120101895</v>
      </c>
      <c r="W41" s="4">
        <f t="shared" si="0"/>
        <v>0.89344822367032373</v>
      </c>
      <c r="X41" s="4">
        <f t="shared" si="1"/>
        <v>1.0147126416365297</v>
      </c>
      <c r="Y41" s="4">
        <f t="shared" si="2"/>
        <v>1.1357262958876861</v>
      </c>
      <c r="Z41">
        <f t="shared" si="3"/>
        <v>0.11512264083394536</v>
      </c>
      <c r="AA41">
        <v>0.18222509564303699</v>
      </c>
    </row>
    <row r="42" spans="1:27" x14ac:dyDescent="0.25">
      <c r="A42" t="s">
        <v>396</v>
      </c>
      <c r="B42" t="s">
        <v>397</v>
      </c>
      <c r="C42" s="3"/>
      <c r="D42" t="s">
        <v>38</v>
      </c>
      <c r="E42" t="s">
        <v>40</v>
      </c>
      <c r="F42" t="s">
        <v>46</v>
      </c>
      <c r="G42" t="s">
        <v>47</v>
      </c>
      <c r="H42" t="s">
        <v>27</v>
      </c>
      <c r="I42" t="s">
        <v>27</v>
      </c>
      <c r="J42" t="s">
        <v>27</v>
      </c>
      <c r="K42" s="4">
        <v>1.1816751956939699</v>
      </c>
      <c r="L42" s="4">
        <v>1.10030198097229</v>
      </c>
      <c r="M42" s="4">
        <v>1.1526266336441</v>
      </c>
      <c r="N42" s="4">
        <v>0.76185667514801003</v>
      </c>
      <c r="O42" s="4">
        <v>0.74470537900924705</v>
      </c>
      <c r="P42" s="4">
        <v>0.76176333427429199</v>
      </c>
      <c r="Q42" s="4">
        <v>1.0641124248504601</v>
      </c>
      <c r="R42" s="4">
        <v>1.1251969337463399</v>
      </c>
      <c r="S42" s="4">
        <v>0.92868769168853804</v>
      </c>
      <c r="T42" s="4">
        <v>1.21266961097717</v>
      </c>
      <c r="U42" s="4">
        <v>1.1733155250549301</v>
      </c>
      <c r="V42" s="4">
        <v>1.1719046831130999</v>
      </c>
      <c r="W42" s="4">
        <f t="shared" si="0"/>
        <v>0.95048819979031807</v>
      </c>
      <c r="X42" s="4">
        <f t="shared" si="1"/>
        <v>1.1126478115717562</v>
      </c>
      <c r="Y42" s="4">
        <f t="shared" si="2"/>
        <v>1.170606654366894</v>
      </c>
      <c r="Z42">
        <f t="shared" si="3"/>
        <v>0.12646064421163816</v>
      </c>
      <c r="AA42">
        <v>0.195167476867391</v>
      </c>
    </row>
    <row r="43" spans="1:27" x14ac:dyDescent="0.25">
      <c r="A43" t="s">
        <v>440</v>
      </c>
      <c r="B43" t="s">
        <v>441</v>
      </c>
      <c r="C43" s="3" t="s">
        <v>442</v>
      </c>
      <c r="D43" t="s">
        <v>443</v>
      </c>
      <c r="E43" t="s">
        <v>35</v>
      </c>
      <c r="F43" t="s">
        <v>26</v>
      </c>
      <c r="G43" t="s">
        <v>55</v>
      </c>
      <c r="H43" t="s">
        <v>27</v>
      </c>
      <c r="I43" t="s">
        <v>27</v>
      </c>
      <c r="J43" t="s">
        <v>28</v>
      </c>
      <c r="K43" s="4">
        <v>0.98418408632278398</v>
      </c>
      <c r="L43" s="4">
        <v>0.90294599533081099</v>
      </c>
      <c r="M43" s="4">
        <v>0.95090752840042103</v>
      </c>
      <c r="N43" s="4">
        <v>1.36198353767395</v>
      </c>
      <c r="O43" s="4">
        <v>1.2256228923797601</v>
      </c>
      <c r="P43" s="4">
        <v>1.1011087894439699</v>
      </c>
      <c r="Q43" s="4">
        <v>1.1132845878601101</v>
      </c>
      <c r="R43" s="4">
        <v>1.0840697288513199</v>
      </c>
      <c r="S43" s="4">
        <v>1.1749970912933401</v>
      </c>
      <c r="T43" s="4">
        <v>1.2917046546936</v>
      </c>
      <c r="U43" s="4">
        <v>1.3625260591507</v>
      </c>
      <c r="V43" s="4">
        <v>1.3926357030868499</v>
      </c>
      <c r="W43" s="4">
        <f t="shared" si="0"/>
        <v>1.087792138258616</v>
      </c>
      <c r="X43" s="4">
        <f t="shared" si="1"/>
        <v>1.2365363041559867</v>
      </c>
      <c r="Y43" s="4">
        <f t="shared" si="2"/>
        <v>1.1367395117742685</v>
      </c>
      <c r="Z43">
        <f t="shared" si="3"/>
        <v>0.12974908241096031</v>
      </c>
      <c r="AA43">
        <v>0.195358578658652</v>
      </c>
    </row>
    <row r="44" spans="1:27" x14ac:dyDescent="0.25">
      <c r="A44" t="s">
        <v>466</v>
      </c>
      <c r="B44" t="s">
        <v>467</v>
      </c>
      <c r="C44" s="3"/>
      <c r="D44" t="s">
        <v>468</v>
      </c>
      <c r="E44" t="s">
        <v>73</v>
      </c>
      <c r="F44" t="s">
        <v>46</v>
      </c>
      <c r="G44" t="s">
        <v>28</v>
      </c>
      <c r="H44" t="s">
        <v>27</v>
      </c>
      <c r="I44" t="s">
        <v>28</v>
      </c>
      <c r="J44" t="s">
        <v>27</v>
      </c>
      <c r="K44" s="4">
        <v>0.87199962139129605</v>
      </c>
      <c r="L44" s="4">
        <v>0.96753281354904197</v>
      </c>
      <c r="M44" s="4">
        <v>1.01718902587891</v>
      </c>
      <c r="N44" s="4">
        <v>1.43496918678284</v>
      </c>
      <c r="O44" s="4">
        <v>1.13614773750305</v>
      </c>
      <c r="P44" s="4">
        <v>1.06179547309875</v>
      </c>
      <c r="Q44" s="4">
        <v>0.91158485412597701</v>
      </c>
      <c r="R44" s="4">
        <v>0.92979103326797496</v>
      </c>
      <c r="S44" s="4">
        <v>0.93472379446029696</v>
      </c>
      <c r="T44" s="4">
        <v>0.99235522747039795</v>
      </c>
      <c r="U44" s="4">
        <v>1.0134850740432699</v>
      </c>
      <c r="V44" s="4">
        <v>0.91938000917434703</v>
      </c>
      <c r="W44" s="4">
        <f t="shared" si="0"/>
        <v>1.0816056430339813</v>
      </c>
      <c r="X44" s="4">
        <f t="shared" si="1"/>
        <v>0.95021999875704388</v>
      </c>
      <c r="Y44" s="4">
        <f t="shared" si="2"/>
        <v>0.87852722004261063</v>
      </c>
      <c r="Z44">
        <f t="shared" si="3"/>
        <v>0.1370816111347391</v>
      </c>
      <c r="AA44">
        <v>0.20148464713004599</v>
      </c>
    </row>
    <row r="45" spans="1:27" x14ac:dyDescent="0.25">
      <c r="A45" t="s">
        <v>283</v>
      </c>
      <c r="B45" t="s">
        <v>284</v>
      </c>
      <c r="C45" s="3"/>
      <c r="D45" t="s">
        <v>38</v>
      </c>
      <c r="E45" t="s">
        <v>40</v>
      </c>
      <c r="F45" t="s">
        <v>29</v>
      </c>
      <c r="G45" t="s">
        <v>55</v>
      </c>
      <c r="H45" t="s">
        <v>27</v>
      </c>
      <c r="I45" t="s">
        <v>28</v>
      </c>
      <c r="J45" t="s">
        <v>27</v>
      </c>
      <c r="K45" s="4">
        <v>1.0170872211456301</v>
      </c>
      <c r="L45" s="4">
        <v>0.98401564359664895</v>
      </c>
      <c r="M45" s="4">
        <v>1.03987848758698</v>
      </c>
      <c r="N45" s="4">
        <v>0.85653036832809404</v>
      </c>
      <c r="O45" s="4">
        <v>0.75952672958374001</v>
      </c>
      <c r="P45" s="4">
        <v>0.93551927804946899</v>
      </c>
      <c r="Q45" s="4">
        <v>1.13892042636871</v>
      </c>
      <c r="R45" s="4">
        <v>1.12461173534393</v>
      </c>
      <c r="S45" s="4">
        <v>1.0179626941680899</v>
      </c>
      <c r="T45" s="4">
        <v>0.95866435766220104</v>
      </c>
      <c r="U45" s="4">
        <v>0.97915995121002197</v>
      </c>
      <c r="V45" s="4">
        <v>0.91827595233917203</v>
      </c>
      <c r="W45" s="4">
        <f t="shared" si="0"/>
        <v>0.93209295471509368</v>
      </c>
      <c r="X45" s="4">
        <f t="shared" si="1"/>
        <v>1.0229325195153542</v>
      </c>
      <c r="Y45" s="4">
        <f t="shared" si="2"/>
        <v>1.0974576240928962</v>
      </c>
      <c r="Z45">
        <f t="shared" si="3"/>
        <v>0.14279630421609507</v>
      </c>
      <c r="AA45">
        <v>0.205003162569869</v>
      </c>
    </row>
    <row r="46" spans="1:27" x14ac:dyDescent="0.25">
      <c r="A46" t="s">
        <v>483</v>
      </c>
      <c r="B46" t="s">
        <v>484</v>
      </c>
      <c r="C46" s="3" t="s">
        <v>58</v>
      </c>
      <c r="D46" t="s">
        <v>59</v>
      </c>
      <c r="E46" t="s">
        <v>40</v>
      </c>
      <c r="F46" t="s">
        <v>46</v>
      </c>
      <c r="G46" t="s">
        <v>28</v>
      </c>
      <c r="H46" t="s">
        <v>28</v>
      </c>
      <c r="I46" t="s">
        <v>28</v>
      </c>
      <c r="J46" t="s">
        <v>27</v>
      </c>
      <c r="K46" s="4">
        <v>0.84605747461319003</v>
      </c>
      <c r="L46" s="4">
        <v>0.90114057064056396</v>
      </c>
      <c r="M46" s="4">
        <v>1.0053420066833501</v>
      </c>
      <c r="N46" s="4">
        <v>0.94361323118209794</v>
      </c>
      <c r="O46" s="4">
        <v>0.996546030044556</v>
      </c>
      <c r="P46" s="4">
        <v>1.03297603130341</v>
      </c>
      <c r="Q46" s="4">
        <v>0.93568128347396895</v>
      </c>
      <c r="R46" s="4">
        <v>0.94298553466796897</v>
      </c>
      <c r="S46" s="4">
        <v>0.88090389966964699</v>
      </c>
      <c r="T46" s="4">
        <v>1.20440101623535</v>
      </c>
      <c r="U46" s="4">
        <v>1.15966153144836</v>
      </c>
      <c r="V46" s="4">
        <v>1.3376179933548</v>
      </c>
      <c r="W46" s="4">
        <f t="shared" si="0"/>
        <v>0.95427922407786137</v>
      </c>
      <c r="X46" s="4">
        <f t="shared" si="1"/>
        <v>1.0768752098083492</v>
      </c>
      <c r="Y46" s="4">
        <f t="shared" si="2"/>
        <v>1.1284697210598447</v>
      </c>
      <c r="Z46">
        <f t="shared" si="3"/>
        <v>0.15700523044945985</v>
      </c>
      <c r="AA46">
        <v>0.22027920110058799</v>
      </c>
    </row>
    <row r="47" spans="1:27" x14ac:dyDescent="0.25">
      <c r="A47" t="s">
        <v>535</v>
      </c>
      <c r="B47" t="s">
        <v>536</v>
      </c>
      <c r="C47" s="3"/>
      <c r="D47" t="s">
        <v>38</v>
      </c>
      <c r="E47" t="s">
        <v>40</v>
      </c>
      <c r="F47" t="s">
        <v>29</v>
      </c>
      <c r="G47" t="s">
        <v>531</v>
      </c>
      <c r="H47" t="s">
        <v>28</v>
      </c>
      <c r="I47" t="s">
        <v>28</v>
      </c>
      <c r="J47" t="s">
        <v>27</v>
      </c>
      <c r="K47" s="4">
        <v>1.11509072780609</v>
      </c>
      <c r="L47" s="4">
        <v>1.17161917686462</v>
      </c>
      <c r="M47" s="4">
        <v>1.24730944633484</v>
      </c>
      <c r="N47" s="4">
        <v>0.86876076459884599</v>
      </c>
      <c r="O47" s="4">
        <v>1.34830033779144</v>
      </c>
      <c r="P47" s="4">
        <v>0.81225311756134</v>
      </c>
      <c r="Q47" s="4">
        <v>1.10235595703125</v>
      </c>
      <c r="R47" s="4">
        <v>1.0828539133071899</v>
      </c>
      <c r="S47" s="4">
        <v>0.85912221670150801</v>
      </c>
      <c r="T47" s="4">
        <v>1.87451648712158</v>
      </c>
      <c r="U47" s="4">
        <v>1.48453569412231</v>
      </c>
      <c r="V47" s="4">
        <v>1.8958768844604501</v>
      </c>
      <c r="W47" s="4">
        <f t="shared" si="0"/>
        <v>1.0938889284928626</v>
      </c>
      <c r="X47" s="4">
        <f t="shared" si="1"/>
        <v>1.3832101921240481</v>
      </c>
      <c r="Y47" s="4">
        <f t="shared" si="2"/>
        <v>1.2644887027331069</v>
      </c>
      <c r="Z47">
        <f t="shared" si="3"/>
        <v>0.17579792404119379</v>
      </c>
      <c r="AA47">
        <v>0.235921738731379</v>
      </c>
    </row>
    <row r="48" spans="1:27" x14ac:dyDescent="0.25">
      <c r="A48" t="s">
        <v>422</v>
      </c>
      <c r="B48" t="s">
        <v>423</v>
      </c>
      <c r="C48" s="3"/>
      <c r="D48" t="s">
        <v>424</v>
      </c>
      <c r="E48" t="s">
        <v>35</v>
      </c>
      <c r="F48" t="s">
        <v>46</v>
      </c>
      <c r="G48" t="s">
        <v>28</v>
      </c>
      <c r="H48" t="s">
        <v>27</v>
      </c>
      <c r="I48" t="s">
        <v>28</v>
      </c>
      <c r="J48" t="s">
        <v>27</v>
      </c>
      <c r="K48" s="4">
        <v>0.92092484235763605</v>
      </c>
      <c r="L48" s="4">
        <v>0.92630493640899703</v>
      </c>
      <c r="M48" s="4">
        <v>0.87336260080337502</v>
      </c>
      <c r="N48" s="4">
        <v>0.79416054487228405</v>
      </c>
      <c r="O48" s="4">
        <v>0.72744023799896196</v>
      </c>
      <c r="P48" s="4">
        <v>0.85286980867385898</v>
      </c>
      <c r="Q48" s="4">
        <v>0.78430473804473899</v>
      </c>
      <c r="R48" s="4">
        <v>0.884366035461426</v>
      </c>
      <c r="S48" s="4">
        <v>0.79046839475631703</v>
      </c>
      <c r="T48" s="4">
        <v>1.0079207420349099</v>
      </c>
      <c r="U48" s="4">
        <v>1.12999367713928</v>
      </c>
      <c r="V48" s="4">
        <v>1.4524073600769001</v>
      </c>
      <c r="W48" s="4">
        <f t="shared" si="0"/>
        <v>0.84917716185251868</v>
      </c>
      <c r="X48" s="4">
        <f t="shared" si="1"/>
        <v>1.008243491252262</v>
      </c>
      <c r="Y48" s="4">
        <f t="shared" si="2"/>
        <v>1.1873181905325065</v>
      </c>
      <c r="Z48">
        <f t="shared" si="3"/>
        <v>0.17413475761149808</v>
      </c>
      <c r="AA48">
        <v>0.235921738731379</v>
      </c>
    </row>
    <row r="49" spans="1:27" x14ac:dyDescent="0.25">
      <c r="A49" t="s">
        <v>386</v>
      </c>
      <c r="B49" t="s">
        <v>387</v>
      </c>
      <c r="C49" s="3" t="s">
        <v>388</v>
      </c>
      <c r="D49" t="s">
        <v>282</v>
      </c>
      <c r="E49" t="s">
        <v>157</v>
      </c>
      <c r="F49" t="s">
        <v>46</v>
      </c>
      <c r="G49" t="s">
        <v>28</v>
      </c>
      <c r="H49" t="s">
        <v>27</v>
      </c>
      <c r="I49" t="s">
        <v>27</v>
      </c>
      <c r="J49" t="s">
        <v>27</v>
      </c>
      <c r="K49" s="4">
        <v>1.0716480016708401</v>
      </c>
      <c r="L49" s="4">
        <v>1.1436017751693699</v>
      </c>
      <c r="M49" s="4">
        <v>1.15588855743408</v>
      </c>
      <c r="N49" s="4">
        <v>0.54425436258315996</v>
      </c>
      <c r="O49" s="4">
        <v>0.51237964630126998</v>
      </c>
      <c r="P49" s="4">
        <v>0.79693841934204102</v>
      </c>
      <c r="Q49" s="4">
        <v>0.90767294168472301</v>
      </c>
      <c r="R49" s="4">
        <v>1.1962625980377199</v>
      </c>
      <c r="S49" s="4">
        <v>1.1721378564834599</v>
      </c>
      <c r="T49" s="4">
        <v>0.94805800914764404</v>
      </c>
      <c r="U49" s="4">
        <v>1.0026501417160001</v>
      </c>
      <c r="V49" s="4">
        <v>1.10154640674591</v>
      </c>
      <c r="W49" s="4">
        <f t="shared" si="0"/>
        <v>0.87078512708346023</v>
      </c>
      <c r="X49" s="4">
        <f t="shared" si="1"/>
        <v>1.0547213256359094</v>
      </c>
      <c r="Y49" s="4">
        <f t="shared" si="2"/>
        <v>1.2112302941697117</v>
      </c>
      <c r="Z49">
        <f t="shared" si="3"/>
        <v>0.18799826941686767</v>
      </c>
      <c r="AA49">
        <v>0.246926694282189</v>
      </c>
    </row>
    <row r="50" spans="1:27" x14ac:dyDescent="0.25">
      <c r="A50" t="s">
        <v>112</v>
      </c>
      <c r="B50" t="s">
        <v>113</v>
      </c>
      <c r="C50" s="3" t="s">
        <v>114</v>
      </c>
      <c r="D50" t="s">
        <v>115</v>
      </c>
      <c r="E50" t="s">
        <v>116</v>
      </c>
      <c r="F50" t="s">
        <v>37</v>
      </c>
      <c r="G50" t="s">
        <v>28</v>
      </c>
      <c r="H50" t="s">
        <v>27</v>
      </c>
      <c r="I50" t="s">
        <v>27</v>
      </c>
      <c r="J50" t="s">
        <v>27</v>
      </c>
      <c r="K50" s="4">
        <v>1.2997347116470299</v>
      </c>
      <c r="L50" s="4">
        <v>1.0846407413482699</v>
      </c>
      <c r="M50" s="4">
        <v>0.95558732748031605</v>
      </c>
      <c r="N50" s="4">
        <v>1.0247286558151201</v>
      </c>
      <c r="O50" s="4">
        <v>0.96135187149047896</v>
      </c>
      <c r="P50" s="4">
        <v>1.05406010150909</v>
      </c>
      <c r="Q50" s="4">
        <v>0.777390837669373</v>
      </c>
      <c r="R50" s="4">
        <v>0.86538761854171797</v>
      </c>
      <c r="S50" s="4">
        <v>0.93534451723098799</v>
      </c>
      <c r="T50" s="4">
        <v>1.03599834442139</v>
      </c>
      <c r="U50" s="4">
        <v>1.0379049777984599</v>
      </c>
      <c r="V50" s="4">
        <v>1.12230229377747</v>
      </c>
      <c r="W50" s="4">
        <f t="shared" si="0"/>
        <v>1.0633505682150506</v>
      </c>
      <c r="X50" s="4">
        <f t="shared" si="1"/>
        <v>0.9623880982398999</v>
      </c>
      <c r="Y50" s="4">
        <f t="shared" si="2"/>
        <v>0.9050525076178525</v>
      </c>
      <c r="Z50">
        <f t="shared" si="3"/>
        <v>0.19817742742373104</v>
      </c>
      <c r="AA50">
        <v>0.24967218114159101</v>
      </c>
    </row>
    <row r="51" spans="1:27" x14ac:dyDescent="0.25">
      <c r="A51" t="s">
        <v>235</v>
      </c>
      <c r="B51" t="s">
        <v>236</v>
      </c>
      <c r="C51" s="3"/>
      <c r="D51" t="s">
        <v>103</v>
      </c>
      <c r="E51" t="s">
        <v>36</v>
      </c>
      <c r="F51" t="s">
        <v>46</v>
      </c>
      <c r="G51" t="s">
        <v>55</v>
      </c>
      <c r="H51" t="s">
        <v>28</v>
      </c>
      <c r="I51" t="s">
        <v>28</v>
      </c>
      <c r="J51" t="s">
        <v>27</v>
      </c>
      <c r="K51" s="4">
        <v>0.92828756570815996</v>
      </c>
      <c r="L51" s="4">
        <v>1.04312348365784</v>
      </c>
      <c r="M51" s="4">
        <v>0.886854708194733</v>
      </c>
      <c r="N51" s="4">
        <v>0.90357911586761497</v>
      </c>
      <c r="O51" s="4">
        <v>0.86858326196670499</v>
      </c>
      <c r="P51" s="4">
        <v>1.00389397144318</v>
      </c>
      <c r="Q51" s="4">
        <v>0.95225715637206998</v>
      </c>
      <c r="R51" s="4">
        <v>0.99890255928039595</v>
      </c>
      <c r="S51" s="4">
        <v>0.99953746795654297</v>
      </c>
      <c r="T51" s="4">
        <v>1.0641522407531701</v>
      </c>
      <c r="U51" s="4">
        <v>0.88844472169876099</v>
      </c>
      <c r="V51" s="4">
        <v>1.05370473861694</v>
      </c>
      <c r="W51" s="4">
        <f t="shared" si="0"/>
        <v>0.93905368447303894</v>
      </c>
      <c r="X51" s="4">
        <f t="shared" si="1"/>
        <v>0.99283314744631335</v>
      </c>
      <c r="Y51" s="4">
        <f t="shared" si="2"/>
        <v>1.0572698492775239</v>
      </c>
      <c r="Z51">
        <f t="shared" si="3"/>
        <v>0.19745562465286112</v>
      </c>
      <c r="AA51">
        <v>0.24967218114159101</v>
      </c>
    </row>
    <row r="52" spans="1:27" x14ac:dyDescent="0.25">
      <c r="A52" t="s">
        <v>68</v>
      </c>
      <c r="B52" t="s">
        <v>69</v>
      </c>
      <c r="C52" s="3" t="s">
        <v>70</v>
      </c>
      <c r="D52" t="s">
        <v>71</v>
      </c>
      <c r="E52" t="s">
        <v>72</v>
      </c>
      <c r="F52" t="s">
        <v>29</v>
      </c>
      <c r="G52" t="s">
        <v>47</v>
      </c>
      <c r="H52" t="s">
        <v>28</v>
      </c>
      <c r="I52" t="s">
        <v>28</v>
      </c>
      <c r="J52" t="s">
        <v>27</v>
      </c>
      <c r="K52" s="4">
        <v>1.13540327548981</v>
      </c>
      <c r="L52" s="4">
        <v>1.1156542301178001</v>
      </c>
      <c r="M52" s="4">
        <v>1.1239318847656301</v>
      </c>
      <c r="N52" s="4">
        <v>0.97218310832977295</v>
      </c>
      <c r="O52" s="4">
        <v>1.0836111307144201</v>
      </c>
      <c r="P52" s="4">
        <v>1.8575580120086701</v>
      </c>
      <c r="Q52" s="4">
        <v>0.89215314388275102</v>
      </c>
      <c r="R52" s="4">
        <v>0.92883235216140703</v>
      </c>
      <c r="S52" s="4">
        <v>0.91937428712844804</v>
      </c>
      <c r="T52" s="4">
        <v>1.1887451410293599</v>
      </c>
      <c r="U52" s="4">
        <v>1.0928640365600599</v>
      </c>
      <c r="V52" s="4">
        <v>1.1266050338745099</v>
      </c>
      <c r="W52" s="4">
        <f t="shared" si="0"/>
        <v>1.2147236069043508</v>
      </c>
      <c r="X52" s="4">
        <f t="shared" si="1"/>
        <v>1.0247623324394226</v>
      </c>
      <c r="Y52" s="4">
        <f t="shared" si="2"/>
        <v>0.84361769756905203</v>
      </c>
      <c r="Z52">
        <f t="shared" si="3"/>
        <v>0.20656779370024583</v>
      </c>
      <c r="AA52">
        <v>0.25503786083545799</v>
      </c>
    </row>
    <row r="53" spans="1:27" x14ac:dyDescent="0.25">
      <c r="A53" t="s">
        <v>98</v>
      </c>
      <c r="B53" t="s">
        <v>99</v>
      </c>
      <c r="C53" s="3"/>
      <c r="D53" t="s">
        <v>100</v>
      </c>
      <c r="E53" t="s">
        <v>41</v>
      </c>
      <c r="F53" t="s">
        <v>29</v>
      </c>
      <c r="G53" t="s">
        <v>47</v>
      </c>
      <c r="H53" t="s">
        <v>27</v>
      </c>
      <c r="I53" t="s">
        <v>27</v>
      </c>
      <c r="J53" t="s">
        <v>28</v>
      </c>
      <c r="K53" s="4">
        <v>0.67743068933486905</v>
      </c>
      <c r="L53" s="4">
        <v>0.74666923284530595</v>
      </c>
      <c r="M53" s="4">
        <v>0.740722596645355</v>
      </c>
      <c r="N53" s="4">
        <v>1.27343726158142</v>
      </c>
      <c r="O53" s="4">
        <v>1.45202136039734</v>
      </c>
      <c r="P53" s="4">
        <v>1.21896135807037</v>
      </c>
      <c r="Q53" s="4">
        <v>0.94929718971252397</v>
      </c>
      <c r="R53" s="4">
        <v>0.81358146667480502</v>
      </c>
      <c r="S53" s="4">
        <v>0.93307894468307495</v>
      </c>
      <c r="T53" s="4">
        <v>1.7000598907470701</v>
      </c>
      <c r="U53" s="4">
        <v>1.70452785491943</v>
      </c>
      <c r="V53" s="4">
        <v>1.81180667877197</v>
      </c>
      <c r="W53" s="4">
        <f t="shared" si="0"/>
        <v>1.0182070831457766</v>
      </c>
      <c r="X53" s="4">
        <f t="shared" si="1"/>
        <v>1.3187253375848125</v>
      </c>
      <c r="Y53" s="4">
        <f t="shared" si="2"/>
        <v>1.2951445333797691</v>
      </c>
      <c r="Z53">
        <f t="shared" si="3"/>
        <v>0.2274219140898516</v>
      </c>
      <c r="AA53">
        <v>0.27273424047829098</v>
      </c>
    </row>
    <row r="54" spans="1:27" x14ac:dyDescent="0.25">
      <c r="A54" t="s">
        <v>537</v>
      </c>
      <c r="B54" t="s">
        <v>538</v>
      </c>
      <c r="C54" s="3" t="s">
        <v>539</v>
      </c>
      <c r="D54" t="s">
        <v>540</v>
      </c>
      <c r="E54" t="s">
        <v>67</v>
      </c>
      <c r="F54" t="s">
        <v>97</v>
      </c>
      <c r="G54" t="s">
        <v>47</v>
      </c>
      <c r="H54" t="s">
        <v>28</v>
      </c>
      <c r="I54" t="s">
        <v>28</v>
      </c>
      <c r="J54" t="s">
        <v>27</v>
      </c>
      <c r="K54" s="4">
        <v>0.93915092945098899</v>
      </c>
      <c r="L54" s="4">
        <v>1.01024258136749</v>
      </c>
      <c r="M54" s="4">
        <v>0.83207821846008301</v>
      </c>
      <c r="N54" s="4">
        <v>0.91633343696594205</v>
      </c>
      <c r="O54" s="4">
        <v>1.37766969203949</v>
      </c>
      <c r="P54" s="4">
        <v>0.85156905651092496</v>
      </c>
      <c r="Q54" s="4">
        <v>0.83529818058013905</v>
      </c>
      <c r="R54" s="4">
        <v>0.89969265460967995</v>
      </c>
      <c r="S54" s="4">
        <v>0.73136591911315896</v>
      </c>
      <c r="T54" s="4">
        <v>0.94689232110977195</v>
      </c>
      <c r="U54" s="4">
        <v>0.856303751468658</v>
      </c>
      <c r="V54" s="4">
        <v>0.97067409753799405</v>
      </c>
      <c r="W54" s="4">
        <f t="shared" si="0"/>
        <v>0.98784065246581987</v>
      </c>
      <c r="X54" s="4">
        <f t="shared" si="1"/>
        <v>0.87337115406990018</v>
      </c>
      <c r="Y54" s="4">
        <f t="shared" si="2"/>
        <v>0.88412149458499789</v>
      </c>
      <c r="Z54">
        <f t="shared" si="3"/>
        <v>0.22973700731388799</v>
      </c>
      <c r="AA54">
        <v>0.27273424047829098</v>
      </c>
    </row>
    <row r="55" spans="1:27" x14ac:dyDescent="0.25">
      <c r="A55" t="s">
        <v>487</v>
      </c>
      <c r="B55" t="s">
        <v>488</v>
      </c>
      <c r="C55" s="3"/>
      <c r="D55" t="s">
        <v>240</v>
      </c>
      <c r="E55" t="s">
        <v>36</v>
      </c>
      <c r="F55" t="s">
        <v>46</v>
      </c>
      <c r="G55" t="s">
        <v>28</v>
      </c>
      <c r="H55" t="s">
        <v>27</v>
      </c>
      <c r="I55" t="s">
        <v>28</v>
      </c>
      <c r="J55" t="s">
        <v>27</v>
      </c>
      <c r="K55" s="4">
        <v>0.936881422996521</v>
      </c>
      <c r="L55" s="4">
        <v>1.1347856521606401</v>
      </c>
      <c r="M55" s="4">
        <v>1.0175918340682999</v>
      </c>
      <c r="N55" s="4">
        <v>1.1068749427795399</v>
      </c>
      <c r="O55" s="4">
        <v>0.94005364179611195</v>
      </c>
      <c r="P55" s="4">
        <v>1.1395908594131501</v>
      </c>
      <c r="Q55" s="4">
        <v>1.1884344816207899</v>
      </c>
      <c r="R55" s="4">
        <v>1.06916379928589</v>
      </c>
      <c r="S55" s="4">
        <v>1.1228121519088701</v>
      </c>
      <c r="T55" s="4">
        <v>1.0394809246063199</v>
      </c>
      <c r="U55" s="4">
        <v>1.17563128471375</v>
      </c>
      <c r="V55" s="4">
        <v>1.02372169494629</v>
      </c>
      <c r="W55" s="4">
        <f t="shared" si="0"/>
        <v>1.0459630588690441</v>
      </c>
      <c r="X55" s="4">
        <f t="shared" si="1"/>
        <v>1.1032073895136516</v>
      </c>
      <c r="Y55" s="4">
        <f t="shared" si="2"/>
        <v>1.0547288263760515</v>
      </c>
      <c r="Z55">
        <f t="shared" si="3"/>
        <v>0.25925646646622824</v>
      </c>
      <c r="AA55">
        <v>0.30197137529416201</v>
      </c>
    </row>
    <row r="56" spans="1:27" x14ac:dyDescent="0.25">
      <c r="A56" t="s">
        <v>541</v>
      </c>
      <c r="B56" t="s">
        <v>542</v>
      </c>
      <c r="C56" s="3" t="s">
        <v>543</v>
      </c>
      <c r="D56" t="s">
        <v>544</v>
      </c>
      <c r="E56" t="s">
        <v>116</v>
      </c>
      <c r="F56" t="s">
        <v>26</v>
      </c>
      <c r="G56" t="s">
        <v>28</v>
      </c>
      <c r="H56" t="s">
        <v>28</v>
      </c>
      <c r="I56" t="s">
        <v>28</v>
      </c>
      <c r="J56" t="s">
        <v>28</v>
      </c>
      <c r="K56" s="4">
        <v>1.4850490093231199</v>
      </c>
      <c r="L56" s="4">
        <v>1.1418932676315301</v>
      </c>
      <c r="M56" s="4">
        <v>1.2166721820831301</v>
      </c>
      <c r="N56" s="4">
        <v>1.32660567760468</v>
      </c>
      <c r="O56" s="4">
        <v>1.1163589954376201</v>
      </c>
      <c r="P56" s="4">
        <v>1.04377913475037</v>
      </c>
      <c r="Q56" s="4">
        <v>0.78340381383895896</v>
      </c>
      <c r="R56" s="4">
        <v>0.88267600536346402</v>
      </c>
      <c r="S56" s="4">
        <v>0.60642367601394698</v>
      </c>
      <c r="T56" s="4">
        <v>1.5833281278610201</v>
      </c>
      <c r="U56" s="4">
        <v>1.17579340934753</v>
      </c>
      <c r="V56" s="4">
        <v>1.1889630556106601</v>
      </c>
      <c r="W56" s="4">
        <f t="shared" si="0"/>
        <v>1.2217263778050749</v>
      </c>
      <c r="X56" s="4">
        <f t="shared" si="1"/>
        <v>1.0367646813392632</v>
      </c>
      <c r="Y56" s="4">
        <f t="shared" si="2"/>
        <v>0.84860628384065051</v>
      </c>
      <c r="Z56">
        <f t="shared" si="3"/>
        <v>0.26735925051869502</v>
      </c>
      <c r="AA56">
        <v>0.30564233286696602</v>
      </c>
    </row>
    <row r="57" spans="1:27" x14ac:dyDescent="0.25">
      <c r="A57" t="s">
        <v>21</v>
      </c>
      <c r="B57" t="s">
        <v>22</v>
      </c>
      <c r="C57" s="3" t="s">
        <v>23</v>
      </c>
      <c r="D57" t="s">
        <v>24</v>
      </c>
      <c r="E57" t="s">
        <v>25</v>
      </c>
      <c r="F57" t="s">
        <v>26</v>
      </c>
      <c r="G57" t="s">
        <v>28</v>
      </c>
      <c r="H57" t="s">
        <v>27</v>
      </c>
      <c r="I57" t="s">
        <v>27</v>
      </c>
      <c r="J57" t="s">
        <v>28</v>
      </c>
      <c r="K57" s="4">
        <v>0.98478657007217396</v>
      </c>
      <c r="L57" s="4">
        <v>1.02223443984985</v>
      </c>
      <c r="M57" s="4">
        <v>1.03016924858093</v>
      </c>
      <c r="N57" s="4">
        <v>0.98236107826232899</v>
      </c>
      <c r="O57" s="4">
        <v>0.99944001436233498</v>
      </c>
      <c r="P57" s="4">
        <v>1.0937458276748699</v>
      </c>
      <c r="Q57" s="4">
        <v>1.0404235124587999</v>
      </c>
      <c r="R57" s="4">
        <v>0.97311609983444203</v>
      </c>
      <c r="S57" s="4">
        <v>1.0458513498306301</v>
      </c>
      <c r="T57" s="4">
        <v>0.98710054159164395</v>
      </c>
      <c r="U57" s="4">
        <v>0.92605596780777</v>
      </c>
      <c r="V57" s="4">
        <v>0.96383786201477095</v>
      </c>
      <c r="W57" s="4">
        <f t="shared" si="0"/>
        <v>1.0187895298004148</v>
      </c>
      <c r="X57" s="4">
        <f t="shared" si="1"/>
        <v>0.98939755558967624</v>
      </c>
      <c r="Y57" s="4">
        <f t="shared" si="2"/>
        <v>0.97115010181102213</v>
      </c>
      <c r="Z57">
        <f t="shared" si="3"/>
        <v>0.27397181082157396</v>
      </c>
      <c r="AA57">
        <v>0.30750716597739503</v>
      </c>
    </row>
    <row r="58" spans="1:27" x14ac:dyDescent="0.25">
      <c r="A58" t="s">
        <v>101</v>
      </c>
      <c r="B58" t="s">
        <v>102</v>
      </c>
      <c r="C58" s="3"/>
      <c r="D58" t="s">
        <v>103</v>
      </c>
      <c r="E58" t="s">
        <v>36</v>
      </c>
      <c r="F58" t="s">
        <v>46</v>
      </c>
      <c r="G58" t="s">
        <v>55</v>
      </c>
      <c r="H58" t="s">
        <v>27</v>
      </c>
      <c r="I58" t="s">
        <v>27</v>
      </c>
      <c r="J58" t="s">
        <v>27</v>
      </c>
      <c r="K58" s="4">
        <v>1.11320829391479</v>
      </c>
      <c r="L58" s="4">
        <v>1.00916624069214</v>
      </c>
      <c r="M58" s="4">
        <v>1.0650389194488501</v>
      </c>
      <c r="N58" s="4">
        <v>1.69188225269318</v>
      </c>
      <c r="O58" s="4">
        <v>0.90368217229843095</v>
      </c>
      <c r="P58" s="4">
        <v>1.3347191810607899</v>
      </c>
      <c r="Q58" s="4">
        <v>1.00567162036896</v>
      </c>
      <c r="R58" s="4">
        <v>1.0042974948883101</v>
      </c>
      <c r="S58" s="4">
        <v>1.01738834381104</v>
      </c>
      <c r="T58" s="4">
        <v>1.2426106929779099</v>
      </c>
      <c r="U58" s="4">
        <v>1.09453785419464</v>
      </c>
      <c r="V58" s="4">
        <v>0.88568162918090798</v>
      </c>
      <c r="W58" s="4">
        <f t="shared" si="0"/>
        <v>1.1862828433513635</v>
      </c>
      <c r="X58" s="4">
        <f t="shared" si="1"/>
        <v>1.0416979392369614</v>
      </c>
      <c r="Y58" s="4">
        <f t="shared" si="2"/>
        <v>0.87811936678951219</v>
      </c>
      <c r="Z58">
        <f t="shared" si="3"/>
        <v>0.27951725603181121</v>
      </c>
      <c r="AA58">
        <v>0.308129051451977</v>
      </c>
    </row>
    <row r="59" spans="1:27" x14ac:dyDescent="0.25">
      <c r="A59" t="s">
        <v>347</v>
      </c>
      <c r="B59" t="s">
        <v>348</v>
      </c>
      <c r="C59" s="3" t="s">
        <v>349</v>
      </c>
      <c r="D59" t="s">
        <v>350</v>
      </c>
      <c r="E59" t="s">
        <v>73</v>
      </c>
      <c r="F59" t="s">
        <v>26</v>
      </c>
      <c r="G59" t="s">
        <v>28</v>
      </c>
      <c r="H59" t="s">
        <v>27</v>
      </c>
      <c r="I59" t="s">
        <v>27</v>
      </c>
      <c r="J59" t="s">
        <v>28</v>
      </c>
      <c r="K59" s="4">
        <v>0.87741523981094405</v>
      </c>
      <c r="L59" s="4">
        <v>1.0004686117172199</v>
      </c>
      <c r="M59" s="4">
        <v>0.97925239801406905</v>
      </c>
      <c r="N59" s="4">
        <v>1.2665032148361199</v>
      </c>
      <c r="O59" s="4">
        <v>1.15754413604736</v>
      </c>
      <c r="P59" s="4">
        <v>1.0005898475646999</v>
      </c>
      <c r="Q59" s="4">
        <v>1.1136790513992301</v>
      </c>
      <c r="R59" s="4">
        <v>1.10532915592194</v>
      </c>
      <c r="S59" s="4">
        <v>1.07385289669037</v>
      </c>
      <c r="T59" s="4">
        <v>1.16268527507782</v>
      </c>
      <c r="U59" s="4">
        <v>1.1091386079788199</v>
      </c>
      <c r="V59" s="4">
        <v>1.1104755401611299</v>
      </c>
      <c r="W59" s="4">
        <f t="shared" si="0"/>
        <v>1.0469622413317354</v>
      </c>
      <c r="X59" s="4">
        <f t="shared" si="1"/>
        <v>1.1125267545382183</v>
      </c>
      <c r="Y59" s="4">
        <f t="shared" si="2"/>
        <v>1.0626235699991289</v>
      </c>
      <c r="Z59">
        <f t="shared" si="3"/>
        <v>0.28743338673003271</v>
      </c>
      <c r="AA59">
        <v>0.31129662097621502</v>
      </c>
    </row>
    <row r="60" spans="1:27" x14ac:dyDescent="0.25">
      <c r="A60" t="s">
        <v>412</v>
      </c>
      <c r="B60" t="s">
        <v>413</v>
      </c>
      <c r="C60" s="3"/>
      <c r="D60" t="s">
        <v>83</v>
      </c>
      <c r="E60" t="s">
        <v>40</v>
      </c>
      <c r="F60" t="s">
        <v>37</v>
      </c>
      <c r="G60" t="s">
        <v>28</v>
      </c>
      <c r="H60" t="s">
        <v>28</v>
      </c>
      <c r="I60" t="s">
        <v>28</v>
      </c>
      <c r="J60" t="s">
        <v>27</v>
      </c>
      <c r="K60" s="4">
        <v>0.99792110919952404</v>
      </c>
      <c r="L60" s="4">
        <v>0.92337512969970703</v>
      </c>
      <c r="M60" s="4">
        <v>0.98568773269653298</v>
      </c>
      <c r="N60" s="4">
        <v>0.90388965606689498</v>
      </c>
      <c r="O60" s="4">
        <v>0.98232966661453203</v>
      </c>
      <c r="P60" s="4">
        <v>0.78204458951950095</v>
      </c>
      <c r="Q60" s="4">
        <v>1.14709031581879</v>
      </c>
      <c r="R60" s="4">
        <v>1.13629221916199</v>
      </c>
      <c r="S60" s="4">
        <v>0.877613306045532</v>
      </c>
      <c r="T60" s="4">
        <v>0.95832264423370395</v>
      </c>
      <c r="U60" s="4">
        <v>0.94428777694702104</v>
      </c>
      <c r="V60" s="4">
        <v>0.89904594421386697</v>
      </c>
      <c r="W60" s="4">
        <f t="shared" si="0"/>
        <v>0.92920798063278198</v>
      </c>
      <c r="X60" s="4">
        <f t="shared" si="1"/>
        <v>0.99377536773681729</v>
      </c>
      <c r="Y60" s="4">
        <f t="shared" si="2"/>
        <v>1.0694864749870805</v>
      </c>
      <c r="Z60">
        <f t="shared" si="3"/>
        <v>0.29642734286772482</v>
      </c>
      <c r="AA60">
        <v>0.31550214592544401</v>
      </c>
    </row>
    <row r="61" spans="1:27" x14ac:dyDescent="0.25">
      <c r="A61" t="s">
        <v>143</v>
      </c>
      <c r="B61" t="s">
        <v>144</v>
      </c>
      <c r="C61" s="3" t="s">
        <v>145</v>
      </c>
      <c r="D61" t="s">
        <v>146</v>
      </c>
      <c r="E61" t="s">
        <v>67</v>
      </c>
      <c r="F61" t="s">
        <v>97</v>
      </c>
      <c r="G61" t="s">
        <v>47</v>
      </c>
      <c r="H61" t="s">
        <v>27</v>
      </c>
      <c r="I61" t="s">
        <v>27</v>
      </c>
      <c r="J61" t="s">
        <v>27</v>
      </c>
      <c r="K61" s="4">
        <v>1.05891597270966</v>
      </c>
      <c r="L61" s="4">
        <v>0.88342332839965798</v>
      </c>
      <c r="M61" s="4">
        <v>0.98857510089874301</v>
      </c>
      <c r="N61" s="4">
        <v>0.81917560100555398</v>
      </c>
      <c r="O61" s="4">
        <v>0.82054120302200295</v>
      </c>
      <c r="P61" s="4">
        <v>0.82186883687973</v>
      </c>
      <c r="Q61" s="4">
        <v>1.0778115987777701</v>
      </c>
      <c r="R61" s="4">
        <v>1.07936191558838</v>
      </c>
      <c r="S61" s="4">
        <v>1.0004009008407599</v>
      </c>
      <c r="T61" s="4">
        <v>0.92314106225967396</v>
      </c>
      <c r="U61" s="4">
        <v>0.87347894906997703</v>
      </c>
      <c r="V61" s="4">
        <v>0.81932139396667503</v>
      </c>
      <c r="W61" s="4">
        <f t="shared" si="0"/>
        <v>0.89875000715255815</v>
      </c>
      <c r="X61" s="4">
        <f t="shared" si="1"/>
        <v>0.96225263675053929</v>
      </c>
      <c r="Y61" s="4">
        <f t="shared" si="2"/>
        <v>1.0706566109514388</v>
      </c>
      <c r="Z61">
        <f t="shared" si="3"/>
        <v>0.32041139636535254</v>
      </c>
      <c r="AA61">
        <v>0.33148938342322198</v>
      </c>
    </row>
    <row r="62" spans="1:27" x14ac:dyDescent="0.25">
      <c r="A62" t="s">
        <v>288</v>
      </c>
      <c r="B62" t="s">
        <v>289</v>
      </c>
      <c r="C62" s="3"/>
      <c r="D62" t="s">
        <v>38</v>
      </c>
      <c r="E62" t="s">
        <v>40</v>
      </c>
      <c r="F62" t="s">
        <v>29</v>
      </c>
      <c r="G62" t="s">
        <v>47</v>
      </c>
      <c r="H62" t="s">
        <v>27</v>
      </c>
      <c r="I62" t="s">
        <v>28</v>
      </c>
      <c r="J62" t="s">
        <v>27</v>
      </c>
      <c r="K62" s="4">
        <v>0.98426997661590598</v>
      </c>
      <c r="L62" s="4">
        <v>1.06461930274963</v>
      </c>
      <c r="M62" s="4">
        <v>0.99773442745208696</v>
      </c>
      <c r="N62" s="4">
        <v>0.84196382761001598</v>
      </c>
      <c r="O62" s="4">
        <v>0.79491311311721802</v>
      </c>
      <c r="P62" s="4">
        <v>0.822493076324463</v>
      </c>
      <c r="Q62" s="4">
        <v>1.13069844245911</v>
      </c>
      <c r="R62" s="4">
        <v>1.0433704853057899</v>
      </c>
      <c r="S62" s="4">
        <v>1.05677306652069</v>
      </c>
      <c r="T62" s="4">
        <v>0.92405545711517301</v>
      </c>
      <c r="U62" s="4">
        <v>0.900959372520447</v>
      </c>
      <c r="V62" s="4">
        <v>0.84800690412521396</v>
      </c>
      <c r="W62" s="4">
        <f t="shared" si="0"/>
        <v>0.91766562064488666</v>
      </c>
      <c r="X62" s="4">
        <f t="shared" si="1"/>
        <v>0.98397728800773721</v>
      </c>
      <c r="Y62" s="4">
        <f t="shared" si="2"/>
        <v>1.0722612527602922</v>
      </c>
      <c r="Z62">
        <f t="shared" si="3"/>
        <v>0.32218760229393484</v>
      </c>
      <c r="AA62">
        <v>0.33148938342322198</v>
      </c>
    </row>
    <row r="63" spans="1:27" x14ac:dyDescent="0.25">
      <c r="A63" t="s">
        <v>259</v>
      </c>
      <c r="B63" t="s">
        <v>260</v>
      </c>
      <c r="C63" s="3" t="s">
        <v>261</v>
      </c>
      <c r="D63" t="s">
        <v>262</v>
      </c>
      <c r="E63" t="s">
        <v>35</v>
      </c>
      <c r="F63" t="s">
        <v>26</v>
      </c>
      <c r="G63" t="s">
        <v>28</v>
      </c>
      <c r="H63" t="s">
        <v>27</v>
      </c>
      <c r="I63" t="s">
        <v>27</v>
      </c>
      <c r="J63" t="s">
        <v>28</v>
      </c>
      <c r="K63" s="4">
        <v>1.12800312042236</v>
      </c>
      <c r="L63" s="4">
        <v>1.24889099597931</v>
      </c>
      <c r="M63" s="4">
        <v>1.1729773283004801</v>
      </c>
      <c r="N63" s="4">
        <v>0.95896434783935502</v>
      </c>
      <c r="O63" s="4">
        <v>0.78697580099105802</v>
      </c>
      <c r="P63" s="4">
        <v>0.90411901473999001</v>
      </c>
      <c r="Q63" s="4">
        <v>0.98489481210708596</v>
      </c>
      <c r="R63" s="4">
        <v>0.90089344978332497</v>
      </c>
      <c r="S63" s="4">
        <v>0.93712365627288796</v>
      </c>
      <c r="T63" s="4">
        <v>1.07378005981445</v>
      </c>
      <c r="U63" s="4">
        <v>0.87503987550735496</v>
      </c>
      <c r="V63" s="4">
        <v>0.96297079324722301</v>
      </c>
      <c r="W63" s="4">
        <f t="shared" si="0"/>
        <v>1.0333217680454256</v>
      </c>
      <c r="X63" s="4">
        <f t="shared" si="1"/>
        <v>0.95578377445538776</v>
      </c>
      <c r="Y63" s="4">
        <f t="shared" si="2"/>
        <v>0.92496239217266807</v>
      </c>
      <c r="Z63">
        <f t="shared" si="3"/>
        <v>0.34366800895989824</v>
      </c>
      <c r="AA63">
        <v>0.34218381754619998</v>
      </c>
    </row>
    <row r="64" spans="1:27" x14ac:dyDescent="0.25">
      <c r="A64" t="s">
        <v>373</v>
      </c>
      <c r="B64" t="s">
        <v>374</v>
      </c>
      <c r="C64" s="3" t="s">
        <v>375</v>
      </c>
      <c r="D64" t="s">
        <v>376</v>
      </c>
      <c r="E64" t="s">
        <v>73</v>
      </c>
      <c r="F64" t="s">
        <v>26</v>
      </c>
      <c r="G64" t="s">
        <v>28</v>
      </c>
      <c r="H64" t="s">
        <v>27</v>
      </c>
      <c r="I64" t="s">
        <v>27</v>
      </c>
      <c r="J64" t="s">
        <v>28</v>
      </c>
      <c r="K64" s="4">
        <v>0.970531046390533</v>
      </c>
      <c r="L64" s="4">
        <v>0.90637809038162198</v>
      </c>
      <c r="M64" s="4">
        <v>0.971266329288483</v>
      </c>
      <c r="N64" s="4">
        <v>1.06779289245605</v>
      </c>
      <c r="O64" s="4">
        <v>1.1066797971725499</v>
      </c>
      <c r="P64" s="4">
        <v>1.0169657468795801</v>
      </c>
      <c r="Q64" s="4">
        <v>0.97294944524765004</v>
      </c>
      <c r="R64" s="4">
        <v>0.97892987728118896</v>
      </c>
      <c r="S64" s="4">
        <v>1.0069057941436801</v>
      </c>
      <c r="T64" s="4">
        <v>1.1172411441803001</v>
      </c>
      <c r="U64" s="4">
        <v>1.1012381315231301</v>
      </c>
      <c r="V64" s="4">
        <v>1.10652256011963</v>
      </c>
      <c r="W64" s="4">
        <f t="shared" si="0"/>
        <v>1.0066023170948031</v>
      </c>
      <c r="X64" s="4">
        <f t="shared" si="1"/>
        <v>1.04729782541593</v>
      </c>
      <c r="Y64" s="4">
        <f t="shared" si="2"/>
        <v>1.0404285859768134</v>
      </c>
      <c r="Z64">
        <f t="shared" si="3"/>
        <v>0.34052510924878654</v>
      </c>
      <c r="AA64">
        <v>0.34218381754619998</v>
      </c>
    </row>
    <row r="65" spans="1:27" x14ac:dyDescent="0.25">
      <c r="A65" t="s">
        <v>545</v>
      </c>
      <c r="B65" t="s">
        <v>546</v>
      </c>
      <c r="C65" s="3" t="s">
        <v>547</v>
      </c>
      <c r="D65" t="s">
        <v>548</v>
      </c>
      <c r="E65" t="s">
        <v>67</v>
      </c>
      <c r="F65" t="s">
        <v>29</v>
      </c>
      <c r="G65" t="s">
        <v>47</v>
      </c>
      <c r="H65" t="s">
        <v>28</v>
      </c>
      <c r="I65" t="s">
        <v>28</v>
      </c>
      <c r="J65" t="s">
        <v>27</v>
      </c>
      <c r="K65" s="4">
        <v>1.45266878604889</v>
      </c>
      <c r="L65" s="4">
        <v>0.93405109643936202</v>
      </c>
      <c r="M65" s="4">
        <v>1.26306211948395</v>
      </c>
      <c r="N65" s="4">
        <v>1.2146418094635001</v>
      </c>
      <c r="O65" s="4">
        <v>1.09823286533356</v>
      </c>
      <c r="P65" s="4">
        <v>1.13191378116608</v>
      </c>
      <c r="Q65" s="4">
        <v>0.80862176418304399</v>
      </c>
      <c r="R65" s="4">
        <v>0.85856574773788497</v>
      </c>
      <c r="S65" s="4">
        <v>0.890292167663574</v>
      </c>
      <c r="T65" s="4">
        <v>1.33845770359039</v>
      </c>
      <c r="U65" s="4">
        <v>1.14929139614105</v>
      </c>
      <c r="V65" s="4">
        <v>1.36509549617767</v>
      </c>
      <c r="W65" s="4">
        <f t="shared" si="0"/>
        <v>1.1824284096558904</v>
      </c>
      <c r="X65" s="4">
        <f t="shared" si="1"/>
        <v>1.0683873792489356</v>
      </c>
      <c r="Y65" s="4">
        <f t="shared" si="2"/>
        <v>0.90355354330488136</v>
      </c>
      <c r="Z65">
        <f t="shared" si="3"/>
        <v>0.3800621974422923</v>
      </c>
      <c r="AA65">
        <v>0.372414150915374</v>
      </c>
    </row>
    <row r="66" spans="1:27" x14ac:dyDescent="0.25">
      <c r="A66" t="s">
        <v>294</v>
      </c>
      <c r="B66" t="s">
        <v>295</v>
      </c>
      <c r="C66" s="3"/>
      <c r="D66" t="s">
        <v>296</v>
      </c>
      <c r="E66" t="s">
        <v>40</v>
      </c>
      <c r="F66" t="s">
        <v>29</v>
      </c>
      <c r="G66" t="s">
        <v>28</v>
      </c>
      <c r="H66" t="s">
        <v>28</v>
      </c>
      <c r="I66" t="s">
        <v>28</v>
      </c>
      <c r="J66" t="s">
        <v>28</v>
      </c>
      <c r="K66" s="4">
        <v>1.1173357963562001</v>
      </c>
      <c r="L66" s="4">
        <v>1.1582499742507899</v>
      </c>
      <c r="M66" s="4">
        <v>1.2235466241836499</v>
      </c>
      <c r="N66" s="4">
        <v>0.86168861389160201</v>
      </c>
      <c r="O66" s="4">
        <v>0.92839902639389005</v>
      </c>
      <c r="P66" s="4">
        <v>1.1655977964401201</v>
      </c>
      <c r="Q66" s="4">
        <v>0.97466993331909202</v>
      </c>
      <c r="R66" s="4">
        <v>0.88865405321121205</v>
      </c>
      <c r="S66" s="4">
        <v>0.89705824851989702</v>
      </c>
      <c r="T66" s="4">
        <v>1.1711838245391799</v>
      </c>
      <c r="U66" s="4">
        <v>1.5968608856201201</v>
      </c>
      <c r="V66" s="4">
        <v>1.87949502468109</v>
      </c>
      <c r="W66" s="4">
        <f t="shared" si="0"/>
        <v>1.0758029719193754</v>
      </c>
      <c r="X66" s="4">
        <f t="shared" si="1"/>
        <v>1.2346536616484318</v>
      </c>
      <c r="Y66" s="4">
        <f t="shared" si="2"/>
        <v>1.1476577903904148</v>
      </c>
      <c r="Z66">
        <f t="shared" si="3"/>
        <v>0.39499453161495668</v>
      </c>
      <c r="AA66">
        <v>0.38099840664092299</v>
      </c>
    </row>
    <row r="67" spans="1:27" x14ac:dyDescent="0.25">
      <c r="A67" t="s">
        <v>74</v>
      </c>
      <c r="B67" t="s">
        <v>75</v>
      </c>
      <c r="C67" s="3" t="s">
        <v>58</v>
      </c>
      <c r="D67" t="s">
        <v>59</v>
      </c>
      <c r="E67" t="s">
        <v>40</v>
      </c>
      <c r="F67" t="s">
        <v>29</v>
      </c>
      <c r="G67" t="s">
        <v>28</v>
      </c>
      <c r="H67" t="s">
        <v>27</v>
      </c>
      <c r="I67" t="s">
        <v>27</v>
      </c>
      <c r="J67" t="s">
        <v>27</v>
      </c>
      <c r="K67" s="4">
        <v>1.3296301364898699</v>
      </c>
      <c r="L67" s="4">
        <v>1.1866308450698899</v>
      </c>
      <c r="M67" s="4">
        <v>1.30894923210144</v>
      </c>
      <c r="N67" s="4">
        <v>0.94282770156860396</v>
      </c>
      <c r="O67" s="4">
        <v>0.97961783409118697</v>
      </c>
      <c r="P67" s="4">
        <v>1.0726125240325901</v>
      </c>
      <c r="Q67" s="4">
        <v>1.00134861469269</v>
      </c>
      <c r="R67" s="4">
        <v>1.1185936927795399</v>
      </c>
      <c r="S67" s="4">
        <v>1.0516206026077299</v>
      </c>
      <c r="T67" s="4">
        <v>1.4841108322143599</v>
      </c>
      <c r="U67" s="4">
        <v>1.2275805473327599</v>
      </c>
      <c r="V67" s="4">
        <v>1.49598169326782</v>
      </c>
      <c r="W67" s="4">
        <f t="shared" ref="W67:W98" si="4">AVERAGE(K67:P67)</f>
        <v>1.1367113788922636</v>
      </c>
      <c r="X67" s="4">
        <f t="shared" ref="X67:X98" si="5">AVERAGE(Q67:V67)</f>
        <v>1.2298726638158166</v>
      </c>
      <c r="Y67" s="4">
        <f t="shared" ref="Y67:Y98" si="6">X67/W67</f>
        <v>1.0819568508360844</v>
      </c>
      <c r="Z67">
        <f t="shared" ref="Z67:Z98" si="7">TTEST(K67:P67,Q67:V67,2,2)</f>
        <v>0.41967352244366207</v>
      </c>
      <c r="AA67">
        <v>0.39813940266551701</v>
      </c>
    </row>
    <row r="68" spans="1:27" x14ac:dyDescent="0.25">
      <c r="A68" t="s">
        <v>511</v>
      </c>
      <c r="B68" t="s">
        <v>512</v>
      </c>
      <c r="C68" s="3" t="s">
        <v>513</v>
      </c>
      <c r="D68" t="s">
        <v>514</v>
      </c>
      <c r="E68" t="s">
        <v>67</v>
      </c>
      <c r="F68" t="s">
        <v>127</v>
      </c>
      <c r="G68" t="s">
        <v>47</v>
      </c>
      <c r="H68" t="s">
        <v>28</v>
      </c>
      <c r="I68" t="s">
        <v>27</v>
      </c>
      <c r="J68" t="s">
        <v>27</v>
      </c>
      <c r="K68" s="4">
        <v>0.91023719310760498</v>
      </c>
      <c r="L68" s="4">
        <v>1.4228425025939899</v>
      </c>
      <c r="M68" s="4">
        <v>1.2703871726989699</v>
      </c>
      <c r="N68" s="4">
        <v>1.3378475904464699</v>
      </c>
      <c r="O68" s="4">
        <v>1.12837278842926</v>
      </c>
      <c r="P68" s="4">
        <v>1.45930659770966</v>
      </c>
      <c r="Q68" s="4">
        <v>0.93705981969833396</v>
      </c>
      <c r="R68" s="4">
        <v>0.89798784255981401</v>
      </c>
      <c r="S68" s="4">
        <v>1.04299175739288</v>
      </c>
      <c r="T68" s="4">
        <v>1.3197369575500499</v>
      </c>
      <c r="U68" s="4">
        <v>1.43194627761841</v>
      </c>
      <c r="V68" s="4">
        <v>1.28341925144196</v>
      </c>
      <c r="W68" s="4">
        <f t="shared" si="4"/>
        <v>1.2548323074976593</v>
      </c>
      <c r="X68" s="4">
        <f t="shared" si="5"/>
        <v>1.1521903177102413</v>
      </c>
      <c r="Y68" s="4">
        <f t="shared" si="6"/>
        <v>0.9182026242278517</v>
      </c>
      <c r="Z68">
        <f t="shared" si="7"/>
        <v>0.42566412193039782</v>
      </c>
      <c r="AA68">
        <v>0.39813940266551701</v>
      </c>
    </row>
    <row r="69" spans="1:27" x14ac:dyDescent="0.25">
      <c r="A69" t="s">
        <v>150</v>
      </c>
      <c r="B69" t="s">
        <v>151</v>
      </c>
      <c r="C69" s="3" t="s">
        <v>152</v>
      </c>
      <c r="D69" t="s">
        <v>153</v>
      </c>
      <c r="E69" t="s">
        <v>40</v>
      </c>
      <c r="F69" t="s">
        <v>97</v>
      </c>
      <c r="G69" t="s">
        <v>28</v>
      </c>
      <c r="H69" t="s">
        <v>27</v>
      </c>
      <c r="I69" t="s">
        <v>27</v>
      </c>
      <c r="J69" t="s">
        <v>27</v>
      </c>
      <c r="K69" s="4">
        <v>0.74950867891311601</v>
      </c>
      <c r="L69" s="4">
        <v>0.67123728990554798</v>
      </c>
      <c r="M69" s="4">
        <v>0.72107964754104603</v>
      </c>
      <c r="N69" s="4">
        <v>2.4516408443450901</v>
      </c>
      <c r="O69" s="4">
        <v>2.8774878978729199</v>
      </c>
      <c r="P69" s="4">
        <v>1.9231859445571899</v>
      </c>
      <c r="Q69" s="4">
        <v>1.1765156984329199</v>
      </c>
      <c r="R69" s="4">
        <v>1.0659862756729099</v>
      </c>
      <c r="S69" s="4">
        <v>0.83195215463638295</v>
      </c>
      <c r="T69" s="4">
        <v>2.9280304908752401</v>
      </c>
      <c r="U69" s="4">
        <v>3.4711549282074001</v>
      </c>
      <c r="V69" s="4">
        <v>2.8865892887115501</v>
      </c>
      <c r="W69" s="4">
        <f t="shared" si="4"/>
        <v>1.5656900505224849</v>
      </c>
      <c r="X69" s="4">
        <f t="shared" si="5"/>
        <v>2.0600381394227338</v>
      </c>
      <c r="Y69" s="4">
        <f t="shared" si="6"/>
        <v>1.3157381556683461</v>
      </c>
      <c r="Z69">
        <f t="shared" si="7"/>
        <v>0.44350534411367881</v>
      </c>
      <c r="AA69">
        <v>0.40438718314377098</v>
      </c>
    </row>
    <row r="70" spans="1:27" x14ac:dyDescent="0.25">
      <c r="A70" t="s">
        <v>231</v>
      </c>
      <c r="B70" t="s">
        <v>232</v>
      </c>
      <c r="C70" s="3"/>
      <c r="D70" t="s">
        <v>103</v>
      </c>
      <c r="E70" t="s">
        <v>40</v>
      </c>
      <c r="F70" t="s">
        <v>29</v>
      </c>
      <c r="G70" t="s">
        <v>28</v>
      </c>
      <c r="H70" t="s">
        <v>27</v>
      </c>
      <c r="I70" t="s">
        <v>28</v>
      </c>
      <c r="J70" t="s">
        <v>27</v>
      </c>
      <c r="K70" s="4">
        <v>1.06041276454926</v>
      </c>
      <c r="L70" s="4">
        <v>1.0082323551178001</v>
      </c>
      <c r="M70" s="4">
        <v>1.0485262870788601</v>
      </c>
      <c r="N70" s="4">
        <v>0.98750191926956199</v>
      </c>
      <c r="O70" s="4">
        <v>1.4769200086593599</v>
      </c>
      <c r="P70" s="4">
        <v>1.3066327571868901</v>
      </c>
      <c r="Q70" s="4">
        <v>1.0581511259078999</v>
      </c>
      <c r="R70" s="4">
        <v>1.0174655914306601</v>
      </c>
      <c r="S70" s="4">
        <v>1.0652494430542001</v>
      </c>
      <c r="T70" s="4">
        <v>1.17844414710999</v>
      </c>
      <c r="U70" s="4">
        <v>1.0313360691070601</v>
      </c>
      <c r="V70" s="4">
        <v>1.13884365558624</v>
      </c>
      <c r="W70" s="4">
        <f t="shared" si="4"/>
        <v>1.1480376819769553</v>
      </c>
      <c r="X70" s="4">
        <f t="shared" si="5"/>
        <v>1.081581672032675</v>
      </c>
      <c r="Y70" s="4">
        <f t="shared" si="6"/>
        <v>0.94211338966693048</v>
      </c>
      <c r="Z70">
        <f t="shared" si="7"/>
        <v>0.45199582488119494</v>
      </c>
      <c r="AA70">
        <v>0.40438718314377098</v>
      </c>
    </row>
    <row r="71" spans="1:27" x14ac:dyDescent="0.25">
      <c r="A71" t="s">
        <v>549</v>
      </c>
      <c r="B71" t="s">
        <v>550</v>
      </c>
      <c r="C71" s="3" t="s">
        <v>551</v>
      </c>
      <c r="D71" t="s">
        <v>552</v>
      </c>
      <c r="E71" t="s">
        <v>67</v>
      </c>
      <c r="F71" t="s">
        <v>29</v>
      </c>
      <c r="G71" t="s">
        <v>47</v>
      </c>
      <c r="H71" t="s">
        <v>27</v>
      </c>
      <c r="I71" t="s">
        <v>28</v>
      </c>
      <c r="J71" t="s">
        <v>27</v>
      </c>
      <c r="K71" s="4">
        <v>1.45347011089325</v>
      </c>
      <c r="L71" s="4">
        <v>1.50551509857178</v>
      </c>
      <c r="M71" s="4">
        <v>1.46831655502319</v>
      </c>
      <c r="N71" s="4">
        <v>1.40834081172943</v>
      </c>
      <c r="O71" s="4">
        <v>0.97594040632247903</v>
      </c>
      <c r="P71" s="4">
        <v>1.52974510192871</v>
      </c>
      <c r="Q71" s="4">
        <v>1.00430583953857</v>
      </c>
      <c r="R71" s="4">
        <v>0.97378236055374101</v>
      </c>
      <c r="S71" s="4">
        <v>1.0540714263916</v>
      </c>
      <c r="T71" s="4">
        <v>1.68298363685608</v>
      </c>
      <c r="U71" s="4">
        <v>1.39600837230682</v>
      </c>
      <c r="V71" s="4">
        <v>1.5258656740188601</v>
      </c>
      <c r="W71" s="4">
        <f t="shared" si="4"/>
        <v>1.3902213474114733</v>
      </c>
      <c r="X71" s="4">
        <f t="shared" si="5"/>
        <v>1.2728362182776118</v>
      </c>
      <c r="Y71" s="4">
        <f t="shared" si="6"/>
        <v>0.91556371267609504</v>
      </c>
      <c r="Z71">
        <f t="shared" si="7"/>
        <v>0.45091536588997028</v>
      </c>
      <c r="AA71">
        <v>0.40438718314377098</v>
      </c>
    </row>
    <row r="72" spans="1:27" x14ac:dyDescent="0.25">
      <c r="A72" t="s">
        <v>49</v>
      </c>
      <c r="B72" t="s">
        <v>50</v>
      </c>
      <c r="C72" s="3"/>
      <c r="D72" t="s">
        <v>51</v>
      </c>
      <c r="E72" t="s">
        <v>36</v>
      </c>
      <c r="F72" t="s">
        <v>46</v>
      </c>
      <c r="G72" t="s">
        <v>28</v>
      </c>
      <c r="H72" t="s">
        <v>27</v>
      </c>
      <c r="I72" t="s">
        <v>27</v>
      </c>
      <c r="J72" t="s">
        <v>27</v>
      </c>
      <c r="K72" s="4">
        <v>0.94615155458450295</v>
      </c>
      <c r="L72" s="4">
        <v>0.88904392719268799</v>
      </c>
      <c r="M72" s="4">
        <v>0.88986152410507202</v>
      </c>
      <c r="N72" s="4">
        <v>0.78051328659057595</v>
      </c>
      <c r="O72" s="4">
        <v>0.80255830287933405</v>
      </c>
      <c r="P72" s="4">
        <v>0.829833984375</v>
      </c>
      <c r="Q72" s="4">
        <v>1.05359959602356</v>
      </c>
      <c r="R72" s="4">
        <v>1.0462563037872299</v>
      </c>
      <c r="S72" s="4">
        <v>0.96385169029235795</v>
      </c>
      <c r="T72" s="4">
        <v>0.75837159156799305</v>
      </c>
      <c r="U72" s="4">
        <v>0.80231082439422596</v>
      </c>
      <c r="V72" s="4">
        <v>0.78739082813262895</v>
      </c>
      <c r="W72" s="4">
        <f t="shared" si="4"/>
        <v>0.85632709662119566</v>
      </c>
      <c r="X72" s="4">
        <f t="shared" si="5"/>
        <v>0.90196347236633267</v>
      </c>
      <c r="Y72" s="4">
        <f t="shared" si="6"/>
        <v>1.0532931585666321</v>
      </c>
      <c r="Z72">
        <f t="shared" si="7"/>
        <v>0.47023646513443262</v>
      </c>
      <c r="AA72">
        <v>0.41216328779595102</v>
      </c>
    </row>
    <row r="73" spans="1:27" x14ac:dyDescent="0.25">
      <c r="A73" t="s">
        <v>76</v>
      </c>
      <c r="B73" t="s">
        <v>77</v>
      </c>
      <c r="C73" s="3" t="s">
        <v>78</v>
      </c>
      <c r="D73" t="s">
        <v>79</v>
      </c>
      <c r="E73" t="s">
        <v>72</v>
      </c>
      <c r="F73" t="s">
        <v>26</v>
      </c>
      <c r="G73" t="s">
        <v>28</v>
      </c>
      <c r="H73" t="s">
        <v>27</v>
      </c>
      <c r="I73" t="s">
        <v>27</v>
      </c>
      <c r="J73" t="s">
        <v>28</v>
      </c>
      <c r="K73" s="4">
        <v>0.80146670341491699</v>
      </c>
      <c r="L73" s="4">
        <v>1.06569540500641</v>
      </c>
      <c r="M73" s="4">
        <v>1.0386270284652701</v>
      </c>
      <c r="N73" s="4">
        <v>0.63643658161163297</v>
      </c>
      <c r="O73" s="4">
        <v>0.89313083887100198</v>
      </c>
      <c r="P73" s="4">
        <v>0.63613235950470004</v>
      </c>
      <c r="Q73" s="4">
        <v>1.0163222551345801</v>
      </c>
      <c r="R73" s="4">
        <v>1.0237678289413501</v>
      </c>
      <c r="S73" s="4">
        <v>1.0557836294174201</v>
      </c>
      <c r="T73" s="4">
        <v>0.78072440624237105</v>
      </c>
      <c r="U73" s="4">
        <v>0.72984552383422896</v>
      </c>
      <c r="V73" s="4">
        <v>0.87173974514007602</v>
      </c>
      <c r="W73" s="4">
        <f t="shared" si="4"/>
        <v>0.84524815281232202</v>
      </c>
      <c r="X73" s="4">
        <f t="shared" si="5"/>
        <v>0.91303056478500444</v>
      </c>
      <c r="Y73" s="4">
        <f t="shared" si="6"/>
        <v>1.0801923219200844</v>
      </c>
      <c r="Z73">
        <f t="shared" si="7"/>
        <v>0.49407055883745354</v>
      </c>
      <c r="AA73">
        <v>0.41216328779595102</v>
      </c>
    </row>
    <row r="74" spans="1:27" x14ac:dyDescent="0.25">
      <c r="A74" t="s">
        <v>81</v>
      </c>
      <c r="B74" t="s">
        <v>82</v>
      </c>
      <c r="C74" s="3"/>
      <c r="D74" t="s">
        <v>83</v>
      </c>
      <c r="E74" t="s">
        <v>36</v>
      </c>
      <c r="F74" t="s">
        <v>29</v>
      </c>
      <c r="G74" t="s">
        <v>28</v>
      </c>
      <c r="H74" t="s">
        <v>27</v>
      </c>
      <c r="I74" t="s">
        <v>28</v>
      </c>
      <c r="J74" t="s">
        <v>27</v>
      </c>
      <c r="K74" s="4">
        <v>0.97732746601104703</v>
      </c>
      <c r="L74" s="4">
        <v>0.95184940099716198</v>
      </c>
      <c r="M74" s="4">
        <v>1.1712062358856199</v>
      </c>
      <c r="N74" s="4">
        <v>0.65572184324264504</v>
      </c>
      <c r="O74" s="4">
        <v>0.70206743478775002</v>
      </c>
      <c r="P74" s="4">
        <v>0.76827931404113803</v>
      </c>
      <c r="Q74" s="4">
        <v>0.92009538412094105</v>
      </c>
      <c r="R74" s="4">
        <v>1.1318376064300499</v>
      </c>
      <c r="S74" s="4">
        <v>1.0123430490493801</v>
      </c>
      <c r="T74" s="4">
        <v>0.85608923435211204</v>
      </c>
      <c r="U74" s="4">
        <v>0.86717534065246604</v>
      </c>
      <c r="V74" s="4">
        <v>0.83634084463119496</v>
      </c>
      <c r="W74" s="4">
        <f t="shared" si="4"/>
        <v>0.87107528249422694</v>
      </c>
      <c r="X74" s="4">
        <f t="shared" si="5"/>
        <v>0.93731357653935732</v>
      </c>
      <c r="Y74" s="4">
        <f t="shared" si="6"/>
        <v>1.0760419855508521</v>
      </c>
      <c r="Z74">
        <f t="shared" si="7"/>
        <v>0.49211665761043066</v>
      </c>
      <c r="AA74">
        <v>0.41216328779595102</v>
      </c>
    </row>
    <row r="75" spans="1:27" x14ac:dyDescent="0.25">
      <c r="A75" t="s">
        <v>267</v>
      </c>
      <c r="B75" t="s">
        <v>268</v>
      </c>
      <c r="C75" s="3" t="s">
        <v>269</v>
      </c>
      <c r="D75" t="s">
        <v>270</v>
      </c>
      <c r="E75" t="s">
        <v>67</v>
      </c>
      <c r="F75" t="s">
        <v>46</v>
      </c>
      <c r="G75" t="s">
        <v>47</v>
      </c>
      <c r="H75" t="s">
        <v>27</v>
      </c>
      <c r="I75" t="s">
        <v>28</v>
      </c>
      <c r="J75" t="s">
        <v>27</v>
      </c>
      <c r="K75" s="4">
        <v>1.06526780128479</v>
      </c>
      <c r="L75" s="4">
        <v>1.0535376071929901</v>
      </c>
      <c r="M75" s="4">
        <v>1.0518324375152599</v>
      </c>
      <c r="N75" s="4">
        <v>0.95501834154128995</v>
      </c>
      <c r="O75" s="4">
        <v>0.96633201837539695</v>
      </c>
      <c r="P75" s="4">
        <v>0.90948927402496305</v>
      </c>
      <c r="Q75" s="4">
        <v>1.0330841541290301</v>
      </c>
      <c r="R75" s="4">
        <v>1.02157890796661</v>
      </c>
      <c r="S75" s="4">
        <v>1.0314140319824201</v>
      </c>
      <c r="T75" s="4">
        <v>0.93823015689849898</v>
      </c>
      <c r="U75" s="4">
        <v>0.96610409021377597</v>
      </c>
      <c r="V75" s="4">
        <v>0.82511365413665805</v>
      </c>
      <c r="W75" s="4">
        <f t="shared" si="4"/>
        <v>1.0002462466557818</v>
      </c>
      <c r="X75" s="4">
        <f t="shared" si="5"/>
        <v>0.96925416588783209</v>
      </c>
      <c r="Y75" s="4">
        <f t="shared" si="6"/>
        <v>0.96901554904947806</v>
      </c>
      <c r="Z75">
        <f t="shared" si="7"/>
        <v>0.48021043545955422</v>
      </c>
      <c r="AA75">
        <v>0.41216328779595102</v>
      </c>
    </row>
    <row r="76" spans="1:27" x14ac:dyDescent="0.25">
      <c r="A76" t="s">
        <v>489</v>
      </c>
      <c r="B76" t="s">
        <v>490</v>
      </c>
      <c r="C76" s="3" t="s">
        <v>491</v>
      </c>
      <c r="D76" t="s">
        <v>492</v>
      </c>
      <c r="E76" t="s">
        <v>40</v>
      </c>
      <c r="F76" t="s">
        <v>46</v>
      </c>
      <c r="G76" t="s">
        <v>28</v>
      </c>
      <c r="H76" t="s">
        <v>28</v>
      </c>
      <c r="I76" t="s">
        <v>28</v>
      </c>
      <c r="J76" t="s">
        <v>27</v>
      </c>
      <c r="K76" s="4">
        <v>0.93600559234619096</v>
      </c>
      <c r="L76" s="4">
        <v>1.0678927898407</v>
      </c>
      <c r="M76" s="4">
        <v>1.0107901096344001</v>
      </c>
      <c r="N76" s="4">
        <v>1.01930344104767</v>
      </c>
      <c r="O76" s="4">
        <v>1.2271026372909499</v>
      </c>
      <c r="P76" s="4">
        <v>1.17479276657104</v>
      </c>
      <c r="Q76" s="4">
        <v>0.951610088348389</v>
      </c>
      <c r="R76" s="4">
        <v>1.0639220476150499</v>
      </c>
      <c r="S76" s="4">
        <v>1.0016295909881601</v>
      </c>
      <c r="T76" s="4">
        <v>1.0581899881362899</v>
      </c>
      <c r="U76" s="4">
        <v>0.94482064247131303</v>
      </c>
      <c r="V76" s="4">
        <v>1.1723885536193801</v>
      </c>
      <c r="W76" s="4">
        <f t="shared" si="4"/>
        <v>1.0726478894551585</v>
      </c>
      <c r="X76" s="4">
        <f t="shared" si="5"/>
        <v>1.0320934851964305</v>
      </c>
      <c r="Y76" s="4">
        <f t="shared" si="6"/>
        <v>0.96219224905264367</v>
      </c>
      <c r="Z76">
        <f t="shared" si="7"/>
        <v>0.48995708824611983</v>
      </c>
      <c r="AA76">
        <v>0.41216328779595102</v>
      </c>
    </row>
    <row r="77" spans="1:27" x14ac:dyDescent="0.25">
      <c r="A77" t="s">
        <v>430</v>
      </c>
      <c r="B77" t="s">
        <v>431</v>
      </c>
      <c r="C77" s="3" t="s">
        <v>432</v>
      </c>
      <c r="D77" t="s">
        <v>433</v>
      </c>
      <c r="E77" t="s">
        <v>36</v>
      </c>
      <c r="F77" t="s">
        <v>46</v>
      </c>
      <c r="G77" t="s">
        <v>28</v>
      </c>
      <c r="H77" t="s">
        <v>27</v>
      </c>
      <c r="I77" t="s">
        <v>27</v>
      </c>
      <c r="J77" t="s">
        <v>27</v>
      </c>
      <c r="K77" s="4">
        <v>1.0301527976989699</v>
      </c>
      <c r="L77" s="4">
        <v>1.0119097232818599</v>
      </c>
      <c r="M77" s="4">
        <v>1.0133473873138401</v>
      </c>
      <c r="N77" s="4">
        <v>0.90946632623672496</v>
      </c>
      <c r="O77" s="4">
        <v>1.0443128347396899</v>
      </c>
      <c r="P77" s="4">
        <v>1.07675445079803</v>
      </c>
      <c r="Q77" s="4">
        <v>1.0720479488372801</v>
      </c>
      <c r="R77" s="4">
        <v>1.06679379940033</v>
      </c>
      <c r="S77" s="4">
        <v>1.07861864566803</v>
      </c>
      <c r="T77" s="4">
        <v>0.91859036684036299</v>
      </c>
      <c r="U77" s="4">
        <v>0.89862841367721602</v>
      </c>
      <c r="V77" s="4">
        <v>0.85823434591293302</v>
      </c>
      <c r="W77" s="4">
        <f t="shared" si="4"/>
        <v>1.0143239200115191</v>
      </c>
      <c r="X77" s="4">
        <f t="shared" si="5"/>
        <v>0.98215225338935852</v>
      </c>
      <c r="Y77" s="4">
        <f t="shared" si="6"/>
        <v>0.96828265015992609</v>
      </c>
      <c r="Z77">
        <f t="shared" si="7"/>
        <v>0.51139035779238573</v>
      </c>
      <c r="AA77">
        <v>0.42092364426114798</v>
      </c>
    </row>
    <row r="78" spans="1:27" x14ac:dyDescent="0.25">
      <c r="A78" t="s">
        <v>356</v>
      </c>
      <c r="B78" t="s">
        <v>357</v>
      </c>
      <c r="C78" s="3"/>
      <c r="D78" t="s">
        <v>358</v>
      </c>
      <c r="E78" t="s">
        <v>116</v>
      </c>
      <c r="F78" t="s">
        <v>97</v>
      </c>
      <c r="G78" t="s">
        <v>47</v>
      </c>
      <c r="H78" t="s">
        <v>27</v>
      </c>
      <c r="I78" t="s">
        <v>27</v>
      </c>
      <c r="J78" t="s">
        <v>27</v>
      </c>
      <c r="K78" s="4">
        <v>0.98351168632507302</v>
      </c>
      <c r="L78" s="4">
        <v>0.937769055366516</v>
      </c>
      <c r="M78" s="4">
        <v>0.92858737707138095</v>
      </c>
      <c r="N78" s="4">
        <v>1.0352555513382</v>
      </c>
      <c r="O78" s="4">
        <v>0.96083515882492099</v>
      </c>
      <c r="P78" s="4">
        <v>0.92327433824539196</v>
      </c>
      <c r="Q78" s="4">
        <v>1.0384218692779501</v>
      </c>
      <c r="R78" s="4">
        <v>1.0448521375656099</v>
      </c>
      <c r="S78" s="4">
        <v>1.06316542625427</v>
      </c>
      <c r="T78" s="4">
        <v>0.96802479028701804</v>
      </c>
      <c r="U78" s="4">
        <v>0.91052508354187001</v>
      </c>
      <c r="V78" s="4">
        <v>0.88251972198486295</v>
      </c>
      <c r="W78" s="4">
        <f t="shared" si="4"/>
        <v>0.96153886119524712</v>
      </c>
      <c r="X78" s="4">
        <f t="shared" si="5"/>
        <v>0.9845848381519301</v>
      </c>
      <c r="Y78" s="4">
        <f t="shared" si="6"/>
        <v>1.0239678060728981</v>
      </c>
      <c r="Z78">
        <f t="shared" si="7"/>
        <v>0.53141457802605596</v>
      </c>
      <c r="AA78">
        <v>0.43165017518189702</v>
      </c>
    </row>
    <row r="79" spans="1:27" x14ac:dyDescent="0.25">
      <c r="A79" t="s">
        <v>553</v>
      </c>
      <c r="B79" t="s">
        <v>554</v>
      </c>
      <c r="C79" s="3"/>
      <c r="D79" t="s">
        <v>555</v>
      </c>
      <c r="E79" t="s">
        <v>556</v>
      </c>
      <c r="F79" t="s">
        <v>97</v>
      </c>
      <c r="G79" t="s">
        <v>47</v>
      </c>
      <c r="H79" t="s">
        <v>28</v>
      </c>
      <c r="I79" t="s">
        <v>28</v>
      </c>
      <c r="J79" t="s">
        <v>27</v>
      </c>
      <c r="K79" s="4">
        <v>0.89413940906524703</v>
      </c>
      <c r="L79" s="4">
        <v>1.0145853757858301</v>
      </c>
      <c r="M79" s="4">
        <v>1.0633516311645499</v>
      </c>
      <c r="N79" s="4">
        <v>1.37133181095123</v>
      </c>
      <c r="O79" s="4">
        <v>1.2634592056274401</v>
      </c>
      <c r="P79" s="4">
        <v>1.08040547370911</v>
      </c>
      <c r="Q79" s="4">
        <v>0.87297213077545199</v>
      </c>
      <c r="R79" s="4">
        <v>1.0968596935272199</v>
      </c>
      <c r="S79" s="4">
        <v>0.85483139753341697</v>
      </c>
      <c r="T79" s="4">
        <v>1.4949232339859</v>
      </c>
      <c r="U79" s="4">
        <v>1.53816449642181</v>
      </c>
      <c r="V79" s="4">
        <v>1.3630473613739</v>
      </c>
      <c r="W79" s="4">
        <f t="shared" si="4"/>
        <v>1.1145454843839013</v>
      </c>
      <c r="X79" s="4">
        <f t="shared" si="5"/>
        <v>1.2034663856029499</v>
      </c>
      <c r="Y79" s="4">
        <f t="shared" si="6"/>
        <v>1.0797822093983023</v>
      </c>
      <c r="Z79">
        <f t="shared" si="7"/>
        <v>0.54847466084937768</v>
      </c>
      <c r="AA79">
        <v>0.43972169461760102</v>
      </c>
    </row>
    <row r="80" spans="1:27" x14ac:dyDescent="0.25">
      <c r="A80" t="s">
        <v>332</v>
      </c>
      <c r="B80" t="s">
        <v>333</v>
      </c>
      <c r="C80" s="3" t="s">
        <v>334</v>
      </c>
      <c r="D80" t="s">
        <v>335</v>
      </c>
      <c r="E80" t="s">
        <v>73</v>
      </c>
      <c r="F80" t="s">
        <v>26</v>
      </c>
      <c r="G80" t="s">
        <v>28</v>
      </c>
      <c r="H80" t="s">
        <v>27</v>
      </c>
      <c r="I80" t="s">
        <v>27</v>
      </c>
      <c r="J80" t="s">
        <v>28</v>
      </c>
      <c r="K80" s="4">
        <v>0.98749732971191395</v>
      </c>
      <c r="L80" s="4">
        <v>0.92405313253402699</v>
      </c>
      <c r="M80" s="4">
        <v>0.94034451246261597</v>
      </c>
      <c r="N80" s="4">
        <v>0.795737504959106</v>
      </c>
      <c r="O80" s="4">
        <v>0.83067005872726396</v>
      </c>
      <c r="P80" s="4">
        <v>0.77556282281875599</v>
      </c>
      <c r="Q80" s="4">
        <v>0.98585319519043002</v>
      </c>
      <c r="R80" s="4">
        <v>1.0507727861404399</v>
      </c>
      <c r="S80" s="4">
        <v>1.0309153795242301</v>
      </c>
      <c r="T80" s="4">
        <v>0.85219579935073897</v>
      </c>
      <c r="U80" s="4">
        <v>0.774355828762054</v>
      </c>
      <c r="V80" s="4">
        <v>0.77437448501586903</v>
      </c>
      <c r="W80" s="4">
        <f t="shared" si="4"/>
        <v>0.87564422686894716</v>
      </c>
      <c r="X80" s="4">
        <f t="shared" si="5"/>
        <v>0.91141124566396037</v>
      </c>
      <c r="Y80" s="4">
        <f t="shared" si="6"/>
        <v>1.0408465192797602</v>
      </c>
      <c r="Z80">
        <f t="shared" si="7"/>
        <v>0.58071265654000292</v>
      </c>
      <c r="AA80">
        <v>0.45959864429685399</v>
      </c>
    </row>
    <row r="81" spans="1:27" x14ac:dyDescent="0.25">
      <c r="A81" t="s">
        <v>123</v>
      </c>
      <c r="B81" t="s">
        <v>124</v>
      </c>
      <c r="C81" s="3" t="s">
        <v>125</v>
      </c>
      <c r="D81" t="s">
        <v>126</v>
      </c>
      <c r="E81" t="s">
        <v>67</v>
      </c>
      <c r="F81" t="s">
        <v>127</v>
      </c>
      <c r="G81" t="s">
        <v>47</v>
      </c>
      <c r="H81" t="s">
        <v>28</v>
      </c>
      <c r="I81" t="s">
        <v>27</v>
      </c>
      <c r="J81" t="s">
        <v>27</v>
      </c>
      <c r="K81" s="4">
        <v>0.98251348733902</v>
      </c>
      <c r="L81" s="4">
        <v>1.04390692710876</v>
      </c>
      <c r="M81" s="4">
        <v>0.98288822174072299</v>
      </c>
      <c r="N81" s="4">
        <v>1.1427762508392301</v>
      </c>
      <c r="O81" s="4">
        <v>1.20643770694733</v>
      </c>
      <c r="P81" s="4">
        <v>1.1433787345886199</v>
      </c>
      <c r="Q81" s="4">
        <v>1.0702937841415401</v>
      </c>
      <c r="R81" s="4">
        <v>0.99771851301193204</v>
      </c>
      <c r="S81" s="4">
        <v>1.0507576465606701</v>
      </c>
      <c r="T81" s="4">
        <v>1.08250343799591</v>
      </c>
      <c r="U81" s="4">
        <v>1.0847368240356401</v>
      </c>
      <c r="V81" s="4">
        <v>1.09757733345032</v>
      </c>
      <c r="W81" s="4">
        <f t="shared" si="4"/>
        <v>1.0836502214272805</v>
      </c>
      <c r="X81" s="4">
        <f t="shared" si="5"/>
        <v>1.0639312565326686</v>
      </c>
      <c r="Y81" s="4">
        <f t="shared" si="6"/>
        <v>0.98180320134236676</v>
      </c>
      <c r="Z81">
        <f t="shared" si="7"/>
        <v>0.64148663400758621</v>
      </c>
      <c r="AA81">
        <v>0.50127098871656095</v>
      </c>
    </row>
    <row r="82" spans="1:27" x14ac:dyDescent="0.25">
      <c r="A82" t="s">
        <v>63</v>
      </c>
      <c r="B82" t="s">
        <v>64</v>
      </c>
      <c r="C82" s="3" t="s">
        <v>65</v>
      </c>
      <c r="D82" t="s">
        <v>66</v>
      </c>
      <c r="E82" t="s">
        <v>67</v>
      </c>
      <c r="F82" t="s">
        <v>29</v>
      </c>
      <c r="G82" t="s">
        <v>47</v>
      </c>
      <c r="H82" t="s">
        <v>27</v>
      </c>
      <c r="I82" t="s">
        <v>27</v>
      </c>
      <c r="J82" t="s">
        <v>27</v>
      </c>
      <c r="K82" s="4">
        <v>1.01973688602448</v>
      </c>
      <c r="L82" s="4">
        <v>1.0259469747543299</v>
      </c>
      <c r="M82" s="4">
        <v>0.99388873577117898</v>
      </c>
      <c r="N82" s="4">
        <v>1.0592738389968901</v>
      </c>
      <c r="O82" s="4">
        <v>1.0725508928298999</v>
      </c>
      <c r="P82" s="4">
        <v>1.02775907516479</v>
      </c>
      <c r="Q82" s="4">
        <v>0.98005485534668002</v>
      </c>
      <c r="R82" s="4">
        <v>0.94824725389480602</v>
      </c>
      <c r="S82" s="4">
        <v>0.89902210235595703</v>
      </c>
      <c r="T82" s="4">
        <v>1.1757276058196999</v>
      </c>
      <c r="U82" s="4">
        <v>1.1890352964401201</v>
      </c>
      <c r="V82" s="4">
        <v>1.1522021293640099</v>
      </c>
      <c r="W82" s="4">
        <f t="shared" si="4"/>
        <v>1.0331927339235947</v>
      </c>
      <c r="X82" s="4">
        <f t="shared" si="5"/>
        <v>1.0573815405368789</v>
      </c>
      <c r="Y82" s="4">
        <f t="shared" si="6"/>
        <v>1.0234117080183347</v>
      </c>
      <c r="Z82">
        <f t="shared" si="7"/>
        <v>0.66348298687993856</v>
      </c>
      <c r="AA82">
        <v>0.51197865367991602</v>
      </c>
    </row>
    <row r="83" spans="1:27" x14ac:dyDescent="0.25">
      <c r="A83" t="s">
        <v>52</v>
      </c>
      <c r="B83" t="s">
        <v>53</v>
      </c>
      <c r="C83" s="3" t="s">
        <v>557</v>
      </c>
      <c r="D83" t="s">
        <v>38</v>
      </c>
      <c r="E83" t="s">
        <v>40</v>
      </c>
      <c r="F83" t="s">
        <v>37</v>
      </c>
      <c r="G83" t="s">
        <v>28</v>
      </c>
      <c r="H83" t="s">
        <v>28</v>
      </c>
      <c r="I83" t="s">
        <v>28</v>
      </c>
      <c r="J83" t="s">
        <v>28</v>
      </c>
      <c r="K83" s="4">
        <v>0.95793992280960105</v>
      </c>
      <c r="L83" s="4">
        <v>0.90885668992996205</v>
      </c>
      <c r="M83" s="4">
        <v>0.94101148843765303</v>
      </c>
      <c r="N83" s="4">
        <v>0.63149535655975297</v>
      </c>
      <c r="O83" s="4">
        <v>0.56720578670501698</v>
      </c>
      <c r="P83" s="4">
        <v>0.60290843248367298</v>
      </c>
      <c r="Q83" s="4">
        <v>0.96553218364715598</v>
      </c>
      <c r="R83" s="4">
        <v>1.00241482257843</v>
      </c>
      <c r="S83" s="4">
        <v>0.99959921836853005</v>
      </c>
      <c r="T83" s="4">
        <v>0.58045572042465199</v>
      </c>
      <c r="U83" s="4">
        <v>0.61334955692291304</v>
      </c>
      <c r="V83" s="4">
        <v>0.69897359609603904</v>
      </c>
      <c r="W83" s="4">
        <f t="shared" si="4"/>
        <v>0.76823627948760986</v>
      </c>
      <c r="X83" s="4">
        <f t="shared" si="5"/>
        <v>0.81005418300628662</v>
      </c>
      <c r="Y83" s="4">
        <f t="shared" si="6"/>
        <v>1.0544336483907895</v>
      </c>
      <c r="Z83">
        <f t="shared" si="7"/>
        <v>0.71543470589276414</v>
      </c>
      <c r="AA83">
        <v>0.54525170842341597</v>
      </c>
    </row>
    <row r="84" spans="1:27" x14ac:dyDescent="0.25">
      <c r="A84" t="s">
        <v>436</v>
      </c>
      <c r="B84" t="s">
        <v>437</v>
      </c>
      <c r="C84" s="3" t="s">
        <v>438</v>
      </c>
      <c r="D84" t="s">
        <v>439</v>
      </c>
      <c r="E84" t="s">
        <v>67</v>
      </c>
      <c r="F84" t="s">
        <v>97</v>
      </c>
      <c r="G84" t="s">
        <v>47</v>
      </c>
      <c r="H84" t="s">
        <v>27</v>
      </c>
      <c r="I84" t="s">
        <v>27</v>
      </c>
      <c r="J84" t="s">
        <v>27</v>
      </c>
      <c r="K84" s="4">
        <v>0.92576515674591098</v>
      </c>
      <c r="L84" s="4">
        <v>0.987784624099731</v>
      </c>
      <c r="M84" s="4">
        <v>0.91306543350219704</v>
      </c>
      <c r="N84" s="4">
        <v>1.04429590702057</v>
      </c>
      <c r="O84" s="4">
        <v>1.0494757890701301</v>
      </c>
      <c r="P84" s="4">
        <v>1.07895123958588</v>
      </c>
      <c r="Q84" s="4">
        <v>1.04920530319214</v>
      </c>
      <c r="R84" s="4">
        <v>0.98220300674438499</v>
      </c>
      <c r="S84" s="4">
        <v>1.0093955993652299</v>
      </c>
      <c r="T84" s="4">
        <v>1.0235725641250599</v>
      </c>
      <c r="U84" s="4">
        <v>0.98979181051254295</v>
      </c>
      <c r="V84" s="4">
        <v>1.0093795061111499</v>
      </c>
      <c r="W84" s="4">
        <f t="shared" si="4"/>
        <v>0.9998896916707366</v>
      </c>
      <c r="X84" s="4">
        <f t="shared" si="5"/>
        <v>1.0105912983417513</v>
      </c>
      <c r="Y84" s="4">
        <f t="shared" si="6"/>
        <v>1.0107027872775978</v>
      </c>
      <c r="Z84">
        <f t="shared" si="7"/>
        <v>0.72756404255600093</v>
      </c>
      <c r="AA84">
        <v>0.54773365303510402</v>
      </c>
    </row>
    <row r="85" spans="1:27" x14ac:dyDescent="0.25">
      <c r="A85" t="s">
        <v>558</v>
      </c>
      <c r="B85" t="s">
        <v>559</v>
      </c>
      <c r="C85" s="3"/>
      <c r="D85" t="s">
        <v>324</v>
      </c>
      <c r="E85" t="s">
        <v>67</v>
      </c>
      <c r="F85" t="s">
        <v>29</v>
      </c>
      <c r="G85" t="s">
        <v>47</v>
      </c>
      <c r="H85" t="s">
        <v>28</v>
      </c>
      <c r="I85" t="s">
        <v>28</v>
      </c>
      <c r="J85" t="s">
        <v>27</v>
      </c>
      <c r="K85" s="4">
        <v>1.0054337978362999</v>
      </c>
      <c r="L85" s="4">
        <v>0.84973227977752697</v>
      </c>
      <c r="M85" s="4">
        <v>0.93450546264648404</v>
      </c>
      <c r="N85" s="4">
        <v>1.2167062759399401</v>
      </c>
      <c r="O85" s="4">
        <v>0.76692962646484397</v>
      </c>
      <c r="P85" s="4">
        <v>0.79680585861206099</v>
      </c>
      <c r="Q85" s="4">
        <v>1.0853306055069001</v>
      </c>
      <c r="R85" s="4">
        <v>1.0194289684295701</v>
      </c>
      <c r="S85" s="4">
        <v>1.0391047000885001</v>
      </c>
      <c r="T85" s="4">
        <v>0.93527704477310203</v>
      </c>
      <c r="U85" s="4">
        <v>0.877791047096252</v>
      </c>
      <c r="V85" s="4">
        <v>0.76894104480743397</v>
      </c>
      <c r="W85" s="4">
        <f t="shared" si="4"/>
        <v>0.92835221687952585</v>
      </c>
      <c r="X85" s="4">
        <f t="shared" si="5"/>
        <v>0.95431223511695984</v>
      </c>
      <c r="Y85" s="4">
        <f t="shared" si="6"/>
        <v>1.0279635441865949</v>
      </c>
      <c r="Z85">
        <f t="shared" si="7"/>
        <v>0.76153358907097923</v>
      </c>
      <c r="AA85">
        <v>0.56639970821753804</v>
      </c>
    </row>
    <row r="86" spans="1:27" x14ac:dyDescent="0.25">
      <c r="A86" t="s">
        <v>90</v>
      </c>
      <c r="B86" t="s">
        <v>91</v>
      </c>
      <c r="C86" s="3"/>
      <c r="D86" t="s">
        <v>38</v>
      </c>
      <c r="E86" t="s">
        <v>40</v>
      </c>
      <c r="F86" t="s">
        <v>29</v>
      </c>
      <c r="G86" t="s">
        <v>28</v>
      </c>
      <c r="H86" t="s">
        <v>27</v>
      </c>
      <c r="I86" t="s">
        <v>28</v>
      </c>
      <c r="J86" t="s">
        <v>27</v>
      </c>
      <c r="K86" s="4">
        <v>0.90124189853668202</v>
      </c>
      <c r="L86" s="4">
        <v>0.99882793426513705</v>
      </c>
      <c r="M86" s="4">
        <v>0.971882164478302</v>
      </c>
      <c r="N86" s="4">
        <v>2.4286069869995099</v>
      </c>
      <c r="O86" s="4">
        <v>0.98276150226592995</v>
      </c>
      <c r="P86" s="4">
        <v>1.0535329580307</v>
      </c>
      <c r="Q86" s="4">
        <v>1.03197133541107</v>
      </c>
      <c r="R86" s="4">
        <v>0.98271507024765004</v>
      </c>
      <c r="S86" s="4">
        <v>0.98684865236282304</v>
      </c>
      <c r="T86" s="4">
        <v>1.31343686580658</v>
      </c>
      <c r="U86" s="4">
        <v>1.2100913524627701</v>
      </c>
      <c r="V86" s="4">
        <v>1.42762279510498</v>
      </c>
      <c r="W86" s="4">
        <f t="shared" si="4"/>
        <v>1.2228089074293769</v>
      </c>
      <c r="X86" s="4">
        <f t="shared" si="5"/>
        <v>1.1587810118993123</v>
      </c>
      <c r="Y86" s="4">
        <f t="shared" si="6"/>
        <v>0.94763867425151016</v>
      </c>
      <c r="Z86">
        <f t="shared" si="7"/>
        <v>0.80592653064798148</v>
      </c>
      <c r="AA86">
        <v>0.57488268687267097</v>
      </c>
    </row>
    <row r="87" spans="1:27" x14ac:dyDescent="0.25">
      <c r="A87" t="s">
        <v>217</v>
      </c>
      <c r="B87" t="s">
        <v>218</v>
      </c>
      <c r="C87" s="3"/>
      <c r="D87" t="s">
        <v>38</v>
      </c>
      <c r="E87" t="s">
        <v>40</v>
      </c>
      <c r="F87" t="s">
        <v>29</v>
      </c>
      <c r="G87" t="s">
        <v>28</v>
      </c>
      <c r="H87" t="s">
        <v>27</v>
      </c>
      <c r="I87" t="s">
        <v>28</v>
      </c>
      <c r="J87" t="s">
        <v>27</v>
      </c>
      <c r="K87" s="4">
        <v>0.73779034614562999</v>
      </c>
      <c r="L87" s="4">
        <v>1.0229307413101201</v>
      </c>
      <c r="M87" s="4">
        <v>1.1751673221588099</v>
      </c>
      <c r="N87" s="4">
        <v>1.04483318328857</v>
      </c>
      <c r="O87" s="4">
        <v>1.0514042377471899</v>
      </c>
      <c r="P87" s="4">
        <v>0.99341887235641502</v>
      </c>
      <c r="Q87" s="4">
        <v>0.97412312030792203</v>
      </c>
      <c r="R87" s="4">
        <v>0.92490226030349698</v>
      </c>
      <c r="S87" s="4">
        <v>0.96513289213180498</v>
      </c>
      <c r="T87" s="4">
        <v>1.0061053037643399</v>
      </c>
      <c r="U87" s="4">
        <v>1.02986752986908</v>
      </c>
      <c r="V87" s="4">
        <v>1.03440713882446</v>
      </c>
      <c r="W87" s="4">
        <f t="shared" si="4"/>
        <v>1.0042574505011224</v>
      </c>
      <c r="X87" s="4">
        <f t="shared" si="5"/>
        <v>0.98908970753351744</v>
      </c>
      <c r="Y87" s="4">
        <f t="shared" si="6"/>
        <v>0.9848965591840656</v>
      </c>
      <c r="Z87">
        <f t="shared" si="7"/>
        <v>0.81018916845330491</v>
      </c>
      <c r="AA87">
        <v>0.57488268687267097</v>
      </c>
    </row>
    <row r="88" spans="1:27" x14ac:dyDescent="0.25">
      <c r="A88" t="s">
        <v>241</v>
      </c>
      <c r="B88" t="s">
        <v>242</v>
      </c>
      <c r="C88" s="3" t="s">
        <v>243</v>
      </c>
      <c r="D88" t="s">
        <v>244</v>
      </c>
      <c r="E88" t="s">
        <v>36</v>
      </c>
      <c r="F88" t="s">
        <v>46</v>
      </c>
      <c r="G88" t="s">
        <v>28</v>
      </c>
      <c r="H88" t="s">
        <v>27</v>
      </c>
      <c r="I88" t="s">
        <v>27</v>
      </c>
      <c r="J88" t="s">
        <v>27</v>
      </c>
      <c r="K88" s="4">
        <v>1.3715732097625699</v>
      </c>
      <c r="L88" s="4">
        <v>0.891701400279999</v>
      </c>
      <c r="M88" s="4">
        <v>0.92153358459472701</v>
      </c>
      <c r="N88" s="4">
        <v>0.732926845550537</v>
      </c>
      <c r="O88" s="4">
        <v>0.80117195844650302</v>
      </c>
      <c r="P88" s="4">
        <v>0.69189059734344505</v>
      </c>
      <c r="Q88" s="4">
        <v>0.90871167182922397</v>
      </c>
      <c r="R88" s="4">
        <v>1.1053808927536</v>
      </c>
      <c r="S88" s="4">
        <v>0.95224344730377197</v>
      </c>
      <c r="T88" s="4">
        <v>0.89371973276138295</v>
      </c>
      <c r="U88" s="4">
        <v>0.86094945669174205</v>
      </c>
      <c r="V88" s="4">
        <v>0.86207342147827104</v>
      </c>
      <c r="W88" s="4">
        <f t="shared" si="4"/>
        <v>0.90179959932963005</v>
      </c>
      <c r="X88" s="4">
        <f t="shared" si="5"/>
        <v>0.93051310380299856</v>
      </c>
      <c r="Y88" s="4">
        <f t="shared" si="6"/>
        <v>1.0318402275790688</v>
      </c>
      <c r="Z88">
        <f t="shared" si="7"/>
        <v>0.79470247525256021</v>
      </c>
      <c r="AA88">
        <v>0.57488268687267097</v>
      </c>
    </row>
    <row r="89" spans="1:27" x14ac:dyDescent="0.25">
      <c r="A89" t="s">
        <v>434</v>
      </c>
      <c r="B89" t="s">
        <v>435</v>
      </c>
      <c r="C89" s="3" t="s">
        <v>58</v>
      </c>
      <c r="D89" t="s">
        <v>59</v>
      </c>
      <c r="E89" t="s">
        <v>40</v>
      </c>
      <c r="F89" t="s">
        <v>29</v>
      </c>
      <c r="G89" t="s">
        <v>55</v>
      </c>
      <c r="H89" t="s">
        <v>28</v>
      </c>
      <c r="I89" t="s">
        <v>28</v>
      </c>
      <c r="J89" t="s">
        <v>27</v>
      </c>
      <c r="K89" s="4">
        <v>1.0292009115219101</v>
      </c>
      <c r="L89" s="4">
        <v>1.0341659784317001</v>
      </c>
      <c r="M89" s="4">
        <v>0.97989708185195901</v>
      </c>
      <c r="N89" s="4">
        <v>1.41995000839233</v>
      </c>
      <c r="O89" s="4">
        <v>1.03192186355591</v>
      </c>
      <c r="P89" s="4">
        <v>0.90473872423171997</v>
      </c>
      <c r="Q89" s="4">
        <v>0.98575770854949996</v>
      </c>
      <c r="R89" s="4">
        <v>1.02285420894623</v>
      </c>
      <c r="S89" s="4">
        <v>0.97010713815689098</v>
      </c>
      <c r="T89" s="4">
        <v>1.16838991641998</v>
      </c>
      <c r="U89" s="4">
        <v>1.1964584589004501</v>
      </c>
      <c r="V89" s="4">
        <v>1.1957604885101301</v>
      </c>
      <c r="W89" s="4">
        <f t="shared" si="4"/>
        <v>1.0666457613309215</v>
      </c>
      <c r="X89" s="4">
        <f t="shared" si="5"/>
        <v>1.0898879865805302</v>
      </c>
      <c r="Y89" s="4">
        <f t="shared" si="6"/>
        <v>1.0217900132285793</v>
      </c>
      <c r="Z89">
        <f t="shared" si="7"/>
        <v>0.79188956935398469</v>
      </c>
      <c r="AA89">
        <v>0.57488268687267097</v>
      </c>
    </row>
    <row r="90" spans="1:27" x14ac:dyDescent="0.25">
      <c r="A90" t="s">
        <v>391</v>
      </c>
      <c r="B90" t="s">
        <v>392</v>
      </c>
      <c r="C90" s="3"/>
      <c r="D90" t="s">
        <v>393</v>
      </c>
      <c r="E90" t="s">
        <v>73</v>
      </c>
      <c r="F90" t="s">
        <v>46</v>
      </c>
      <c r="G90" t="s">
        <v>28</v>
      </c>
      <c r="H90" t="s">
        <v>27</v>
      </c>
      <c r="I90" t="s">
        <v>27</v>
      </c>
      <c r="J90" t="s">
        <v>27</v>
      </c>
      <c r="K90" s="4">
        <v>1.0051906108856199</v>
      </c>
      <c r="L90" s="4">
        <v>1.0444471836090099</v>
      </c>
      <c r="M90" s="4">
        <v>0.99337726831436202</v>
      </c>
      <c r="N90" s="4">
        <v>0.86396843194961503</v>
      </c>
      <c r="O90" s="4">
        <v>0.87181150913238503</v>
      </c>
      <c r="P90" s="4">
        <v>0.76786750555038497</v>
      </c>
      <c r="Q90" s="4">
        <v>1.03008353710175</v>
      </c>
      <c r="R90" s="4">
        <v>1.0199666023254399</v>
      </c>
      <c r="S90" s="4">
        <v>0.98803210258483898</v>
      </c>
      <c r="T90" s="4">
        <v>0.862404644489288</v>
      </c>
      <c r="U90" s="4">
        <v>0.92587381601333596</v>
      </c>
      <c r="V90" s="4">
        <v>0.784407138824463</v>
      </c>
      <c r="W90" s="4">
        <f t="shared" si="4"/>
        <v>0.92444375157356296</v>
      </c>
      <c r="X90" s="4">
        <f t="shared" si="5"/>
        <v>0.93512797355651933</v>
      </c>
      <c r="Y90" s="4">
        <f t="shared" si="6"/>
        <v>1.0115574603265693</v>
      </c>
      <c r="Z90">
        <f t="shared" si="7"/>
        <v>0.85944308246004342</v>
      </c>
      <c r="AA90">
        <v>0.602901685168026</v>
      </c>
    </row>
    <row r="91" spans="1:27" x14ac:dyDescent="0.25">
      <c r="A91" t="s">
        <v>245</v>
      </c>
      <c r="B91" t="s">
        <v>246</v>
      </c>
      <c r="C91" s="3" t="s">
        <v>247</v>
      </c>
      <c r="D91" t="s">
        <v>248</v>
      </c>
      <c r="E91" t="s">
        <v>62</v>
      </c>
      <c r="F91" t="s">
        <v>26</v>
      </c>
      <c r="G91" t="s">
        <v>28</v>
      </c>
      <c r="H91" t="s">
        <v>28</v>
      </c>
      <c r="I91" t="s">
        <v>28</v>
      </c>
      <c r="J91" t="s">
        <v>28</v>
      </c>
      <c r="K91" s="4">
        <v>0.81223201751708995</v>
      </c>
      <c r="L91" s="4">
        <v>1.0327622890472401</v>
      </c>
      <c r="M91" s="4">
        <v>0.97736656665802002</v>
      </c>
      <c r="N91" s="4">
        <v>1.3732491731643699</v>
      </c>
      <c r="O91" s="4">
        <v>0.87770366668701205</v>
      </c>
      <c r="P91" s="4">
        <v>0.90671718120574996</v>
      </c>
      <c r="Q91" s="4">
        <v>1.0948278903961199</v>
      </c>
      <c r="R91" s="4">
        <v>1.08469462394714</v>
      </c>
      <c r="S91" s="4">
        <v>0.96624565124511697</v>
      </c>
      <c r="T91" s="4">
        <v>0.86338639259338401</v>
      </c>
      <c r="U91" s="4">
        <v>0.92431062459945701</v>
      </c>
      <c r="V91" s="4">
        <v>0.96288645267486594</v>
      </c>
      <c r="W91" s="4">
        <f t="shared" si="4"/>
        <v>0.99667181571324692</v>
      </c>
      <c r="X91" s="4">
        <f t="shared" si="5"/>
        <v>0.98272527257601394</v>
      </c>
      <c r="Y91" s="4">
        <f t="shared" si="6"/>
        <v>0.98600688519796009</v>
      </c>
      <c r="Z91">
        <f t="shared" si="7"/>
        <v>0.87945010425564374</v>
      </c>
      <c r="AA91">
        <v>0.61000479345985403</v>
      </c>
    </row>
    <row r="92" spans="1:27" x14ac:dyDescent="0.25">
      <c r="A92" t="s">
        <v>469</v>
      </c>
      <c r="B92" t="s">
        <v>470</v>
      </c>
      <c r="C92" s="3" t="s">
        <v>471</v>
      </c>
      <c r="D92" t="s">
        <v>472</v>
      </c>
      <c r="E92" t="s">
        <v>54</v>
      </c>
      <c r="F92" t="s">
        <v>26</v>
      </c>
      <c r="G92" t="s">
        <v>28</v>
      </c>
      <c r="H92" t="s">
        <v>27</v>
      </c>
      <c r="I92" t="s">
        <v>27</v>
      </c>
      <c r="J92" t="s">
        <v>28</v>
      </c>
      <c r="K92" s="4">
        <v>1.0735174417495701</v>
      </c>
      <c r="L92" s="4">
        <v>1.1090390682220499</v>
      </c>
      <c r="M92" s="4">
        <v>0.97318679094314597</v>
      </c>
      <c r="N92" s="4">
        <v>0.95653229951858498</v>
      </c>
      <c r="O92" s="4">
        <v>0.90566587448120095</v>
      </c>
      <c r="P92" s="4">
        <v>0.79913359880447399</v>
      </c>
      <c r="Q92" s="4">
        <v>0.95573502779007002</v>
      </c>
      <c r="R92" s="4">
        <v>0.89823257923126198</v>
      </c>
      <c r="S92" s="4">
        <v>1.2290617227554299</v>
      </c>
      <c r="T92" s="4">
        <v>0.94709831476211503</v>
      </c>
      <c r="U92" s="4">
        <v>0.85831725597381603</v>
      </c>
      <c r="V92" s="4">
        <v>0.87362492084503196</v>
      </c>
      <c r="W92" s="4">
        <f t="shared" si="4"/>
        <v>0.96951251228650437</v>
      </c>
      <c r="X92" s="4">
        <f t="shared" si="5"/>
        <v>0.96034497022628751</v>
      </c>
      <c r="Y92" s="4">
        <f t="shared" si="6"/>
        <v>0.99054417354697566</v>
      </c>
      <c r="Z92">
        <f t="shared" si="7"/>
        <v>0.90190703765145108</v>
      </c>
      <c r="AA92">
        <v>0.61863048334943704</v>
      </c>
    </row>
    <row r="93" spans="1:27" x14ac:dyDescent="0.25">
      <c r="A93" t="s">
        <v>560</v>
      </c>
      <c r="B93" t="s">
        <v>561</v>
      </c>
      <c r="C93" s="3"/>
      <c r="D93" t="s">
        <v>38</v>
      </c>
      <c r="E93" t="s">
        <v>40</v>
      </c>
      <c r="F93" t="s">
        <v>97</v>
      </c>
      <c r="G93" t="s">
        <v>28</v>
      </c>
      <c r="H93" t="s">
        <v>28</v>
      </c>
      <c r="I93" t="s">
        <v>28</v>
      </c>
      <c r="J93" t="s">
        <v>27</v>
      </c>
      <c r="K93" s="4">
        <v>1.1550529003143299</v>
      </c>
      <c r="L93" s="4">
        <v>0.927165746688843</v>
      </c>
      <c r="M93" s="4">
        <v>1.00351738929749</v>
      </c>
      <c r="N93" s="4">
        <v>0.29528892040252702</v>
      </c>
      <c r="O93" s="4">
        <v>0.367186099290848</v>
      </c>
      <c r="P93" s="4">
        <v>0.291183412075043</v>
      </c>
      <c r="Q93" s="4">
        <v>1.03054046630859</v>
      </c>
      <c r="R93" s="4">
        <v>1.0093233585357699</v>
      </c>
      <c r="S93" s="4">
        <v>0.94996666908264205</v>
      </c>
      <c r="T93" s="4">
        <v>0.17905409634113301</v>
      </c>
      <c r="U93" s="4">
        <v>0.40443944931030301</v>
      </c>
      <c r="V93" s="4">
        <v>0.34534445405006398</v>
      </c>
      <c r="W93" s="4">
        <f t="shared" si="4"/>
        <v>0.67323241134484668</v>
      </c>
      <c r="X93" s="4">
        <f t="shared" si="5"/>
        <v>0.65311141560475039</v>
      </c>
      <c r="Y93" s="4">
        <f t="shared" si="6"/>
        <v>0.9701128534499659</v>
      </c>
      <c r="Z93">
        <f t="shared" si="7"/>
        <v>0.93069462034671546</v>
      </c>
      <c r="AA93">
        <v>0.62449853781646503</v>
      </c>
    </row>
    <row r="94" spans="1:27" x14ac:dyDescent="0.25">
      <c r="A94" t="s">
        <v>475</v>
      </c>
      <c r="B94" t="s">
        <v>476</v>
      </c>
      <c r="C94" s="3" t="s">
        <v>477</v>
      </c>
      <c r="D94" t="s">
        <v>478</v>
      </c>
      <c r="E94" t="s">
        <v>80</v>
      </c>
      <c r="F94" t="s">
        <v>26</v>
      </c>
      <c r="G94" t="s">
        <v>28</v>
      </c>
      <c r="H94" t="s">
        <v>27</v>
      </c>
      <c r="I94" t="s">
        <v>28</v>
      </c>
      <c r="J94" t="s">
        <v>28</v>
      </c>
      <c r="K94" s="4">
        <v>0.96749573945999101</v>
      </c>
      <c r="L94" s="4">
        <v>0.987604439258575</v>
      </c>
      <c r="M94" s="4">
        <v>0.87077975273132302</v>
      </c>
      <c r="N94" s="4">
        <v>1.03802525997162</v>
      </c>
      <c r="O94" s="4">
        <v>0.97837752103805498</v>
      </c>
      <c r="P94" s="4">
        <v>0.79970848560333296</v>
      </c>
      <c r="Q94" s="4">
        <v>1.1063525676727299</v>
      </c>
      <c r="R94" s="4">
        <v>0.99290722608566295</v>
      </c>
      <c r="S94" s="4">
        <v>0.99853557348251298</v>
      </c>
      <c r="T94" s="4">
        <v>0.75253814458847001</v>
      </c>
      <c r="U94" s="4">
        <v>0.94138145446777299</v>
      </c>
      <c r="V94" s="4">
        <v>0.88383579254150402</v>
      </c>
      <c r="W94" s="4">
        <f t="shared" si="4"/>
        <v>0.94033186634381616</v>
      </c>
      <c r="X94" s="4">
        <f t="shared" si="5"/>
        <v>0.94592512647310878</v>
      </c>
      <c r="Y94" s="4">
        <f t="shared" si="6"/>
        <v>1.0059481767336464</v>
      </c>
      <c r="Z94">
        <f t="shared" si="7"/>
        <v>0.9284110007507711</v>
      </c>
      <c r="AA94">
        <v>0.62449853781646503</v>
      </c>
    </row>
    <row r="95" spans="1:27" x14ac:dyDescent="0.25">
      <c r="A95" t="s">
        <v>213</v>
      </c>
      <c r="B95" t="s">
        <v>214</v>
      </c>
      <c r="C95" s="3" t="s">
        <v>215</v>
      </c>
      <c r="D95" t="s">
        <v>216</v>
      </c>
      <c r="E95" t="s">
        <v>40</v>
      </c>
      <c r="F95" t="s">
        <v>46</v>
      </c>
      <c r="G95" t="s">
        <v>28</v>
      </c>
      <c r="H95" t="s">
        <v>27</v>
      </c>
      <c r="I95" t="s">
        <v>27</v>
      </c>
      <c r="J95" t="s">
        <v>28</v>
      </c>
      <c r="K95" s="4">
        <v>1.02000272274017</v>
      </c>
      <c r="L95" s="4">
        <v>0.92569375038146995</v>
      </c>
      <c r="M95" s="4">
        <v>0.87102460861206099</v>
      </c>
      <c r="N95" s="4">
        <v>0.996510028839111</v>
      </c>
      <c r="O95" s="4">
        <v>1.0828444957733201</v>
      </c>
      <c r="P95" s="4">
        <v>0.87518072128295898</v>
      </c>
      <c r="Q95" s="4">
        <v>0.786213159561157</v>
      </c>
      <c r="R95" s="4">
        <v>0.81118398904800404</v>
      </c>
      <c r="S95" s="4">
        <v>0.885082006454468</v>
      </c>
      <c r="T95" s="4">
        <v>1.20676612854004</v>
      </c>
      <c r="U95" s="4">
        <v>1.1120359897613501</v>
      </c>
      <c r="V95" s="4">
        <v>1.00454485416412</v>
      </c>
      <c r="W95" s="4">
        <f t="shared" si="4"/>
        <v>0.96187605460484848</v>
      </c>
      <c r="X95" s="4">
        <f t="shared" si="5"/>
        <v>0.96763768792152316</v>
      </c>
      <c r="Y95" s="4">
        <f t="shared" si="6"/>
        <v>1.0059899955811267</v>
      </c>
      <c r="Z95">
        <f t="shared" si="7"/>
        <v>0.94215609418400736</v>
      </c>
      <c r="AA95">
        <v>0.62539148349870799</v>
      </c>
    </row>
    <row r="96" spans="1:27" x14ac:dyDescent="0.25">
      <c r="A96" t="s">
        <v>418</v>
      </c>
      <c r="B96" t="s">
        <v>419</v>
      </c>
      <c r="C96" s="3" t="s">
        <v>420</v>
      </c>
      <c r="D96" t="s">
        <v>421</v>
      </c>
      <c r="E96" t="s">
        <v>36</v>
      </c>
      <c r="F96" t="s">
        <v>46</v>
      </c>
      <c r="G96" t="s">
        <v>28</v>
      </c>
      <c r="H96" t="s">
        <v>27</v>
      </c>
      <c r="I96" t="s">
        <v>28</v>
      </c>
      <c r="J96" t="s">
        <v>27</v>
      </c>
      <c r="K96" s="4">
        <v>1.0130900144577</v>
      </c>
      <c r="L96" s="4">
        <v>1.0462676286697401</v>
      </c>
      <c r="M96" s="4">
        <v>1.0016895532607999</v>
      </c>
      <c r="N96" s="4">
        <v>0.94885659217834495</v>
      </c>
      <c r="O96" s="4">
        <v>0.867692410945892</v>
      </c>
      <c r="P96" s="4">
        <v>1.1626478433609</v>
      </c>
      <c r="Q96" s="4">
        <v>1.2295180559158301</v>
      </c>
      <c r="R96" s="4">
        <v>1.0712250471115099</v>
      </c>
      <c r="S96" s="4">
        <v>1.07552230358124</v>
      </c>
      <c r="T96" s="4">
        <v>0.951529800891876</v>
      </c>
      <c r="U96" s="4">
        <v>0.65767240524292003</v>
      </c>
      <c r="V96" s="4">
        <v>1.03080022335052</v>
      </c>
      <c r="W96" s="4">
        <f t="shared" si="4"/>
        <v>1.0067073404788962</v>
      </c>
      <c r="X96" s="4">
        <f t="shared" si="5"/>
        <v>1.0027113060156492</v>
      </c>
      <c r="Y96" s="4">
        <f t="shared" si="6"/>
        <v>0.99603058972298131</v>
      </c>
      <c r="Z96">
        <f t="shared" si="7"/>
        <v>0.96468992645022977</v>
      </c>
      <c r="AA96">
        <v>0.62686812562994698</v>
      </c>
    </row>
    <row r="97" spans="1:27" x14ac:dyDescent="0.25">
      <c r="A97" t="s">
        <v>506</v>
      </c>
      <c r="B97" t="s">
        <v>507</v>
      </c>
      <c r="C97" s="3"/>
      <c r="D97" t="s">
        <v>508</v>
      </c>
      <c r="E97" t="s">
        <v>36</v>
      </c>
      <c r="F97" t="s">
        <v>46</v>
      </c>
      <c r="G97" t="s">
        <v>28</v>
      </c>
      <c r="H97" t="s">
        <v>27</v>
      </c>
      <c r="I97" t="s">
        <v>27</v>
      </c>
      <c r="J97" t="s">
        <v>27</v>
      </c>
      <c r="K97" s="4">
        <v>0.83842539787292503</v>
      </c>
      <c r="L97" s="4">
        <v>0.86078250408172596</v>
      </c>
      <c r="M97" s="4">
        <v>1.0197175741195701</v>
      </c>
      <c r="N97" s="4">
        <v>1.0556056499481199</v>
      </c>
      <c r="O97" s="4">
        <v>1.2152510881423999</v>
      </c>
      <c r="P97" s="4">
        <v>0.92048305273055997</v>
      </c>
      <c r="Q97" s="4">
        <v>1.2348887920379601</v>
      </c>
      <c r="R97" s="4">
        <v>0.96357005834579501</v>
      </c>
      <c r="S97" s="4">
        <v>1.0328438282012899</v>
      </c>
      <c r="T97" s="4">
        <v>0.90063315629959095</v>
      </c>
      <c r="U97" s="4">
        <v>0.93794834613800004</v>
      </c>
      <c r="V97" s="4">
        <v>0.86470586061477706</v>
      </c>
      <c r="W97" s="4">
        <f t="shared" si="4"/>
        <v>0.98504421114921692</v>
      </c>
      <c r="X97" s="4">
        <f t="shared" si="5"/>
        <v>0.989098340272902</v>
      </c>
      <c r="Y97" s="4">
        <f t="shared" si="6"/>
        <v>1.0041156824006461</v>
      </c>
      <c r="Z97">
        <f t="shared" si="7"/>
        <v>0.96028839663315768</v>
      </c>
      <c r="AA97">
        <v>0.62686812562994698</v>
      </c>
    </row>
    <row r="98" spans="1:27" x14ac:dyDescent="0.25">
      <c r="A98" t="s">
        <v>460</v>
      </c>
      <c r="B98" t="s">
        <v>461</v>
      </c>
      <c r="C98" s="3"/>
      <c r="D98" t="s">
        <v>281</v>
      </c>
      <c r="E98" t="s">
        <v>36</v>
      </c>
      <c r="F98" t="s">
        <v>46</v>
      </c>
      <c r="G98" t="s">
        <v>28</v>
      </c>
      <c r="H98" t="s">
        <v>28</v>
      </c>
      <c r="I98" t="s">
        <v>28</v>
      </c>
      <c r="J98" t="s">
        <v>27</v>
      </c>
      <c r="K98" s="4">
        <v>1.0389596223831199</v>
      </c>
      <c r="L98" s="4">
        <v>1.86083900928497</v>
      </c>
      <c r="M98" s="4">
        <v>1.3689593076705899</v>
      </c>
      <c r="N98" s="4">
        <v>0.84111213684081998</v>
      </c>
      <c r="O98" s="4">
        <v>0.64966195821762096</v>
      </c>
      <c r="P98" s="4">
        <v>0.72017896175384499</v>
      </c>
      <c r="Q98" s="4">
        <v>1.2620767354965201</v>
      </c>
      <c r="R98" s="4">
        <v>1.0812511444091799</v>
      </c>
      <c r="S98" s="4">
        <v>1.2538146972656301</v>
      </c>
      <c r="T98" s="4">
        <v>0.85531026124954201</v>
      </c>
      <c r="U98" s="4">
        <v>1.04738008975983</v>
      </c>
      <c r="V98" s="4">
        <v>0.99911838769912698</v>
      </c>
      <c r="W98" s="4">
        <f t="shared" si="4"/>
        <v>1.0799518326918276</v>
      </c>
      <c r="X98" s="4">
        <f t="shared" si="5"/>
        <v>1.0831585526466383</v>
      </c>
      <c r="Y98" s="4">
        <f t="shared" si="6"/>
        <v>1.002969317573005</v>
      </c>
      <c r="Z98">
        <f t="shared" si="7"/>
        <v>0.98746021228900038</v>
      </c>
      <c r="AA98">
        <v>0.63498054937345905</v>
      </c>
    </row>
    <row r="99" spans="1:27" x14ac:dyDescent="0.25">
      <c r="A99" t="s">
        <v>42</v>
      </c>
      <c r="B99" t="s">
        <v>43</v>
      </c>
      <c r="C99" s="3" t="s">
        <v>44</v>
      </c>
      <c r="D99" t="s">
        <v>45</v>
      </c>
      <c r="E99" t="s">
        <v>35</v>
      </c>
      <c r="F99" t="s">
        <v>46</v>
      </c>
      <c r="G99" t="s">
        <v>47</v>
      </c>
      <c r="H99" t="s">
        <v>27</v>
      </c>
      <c r="I99" t="s">
        <v>27</v>
      </c>
      <c r="J99" t="s">
        <v>27</v>
      </c>
      <c r="K99" s="4">
        <v>1.0567942857742301</v>
      </c>
      <c r="L99" s="4">
        <v>1.0149464607238801</v>
      </c>
      <c r="M99" s="4">
        <v>1.1538051366805999</v>
      </c>
      <c r="N99" s="4"/>
      <c r="O99" s="4"/>
      <c r="P99" s="4"/>
      <c r="Q99" s="4">
        <v>1.10249543190002</v>
      </c>
      <c r="R99" s="4">
        <v>1.10835516452789</v>
      </c>
      <c r="S99" s="4">
        <v>1.0115097761154199</v>
      </c>
      <c r="T99" s="4"/>
      <c r="U99" s="4"/>
      <c r="V99" s="4"/>
      <c r="W99" s="4"/>
      <c r="X99" s="4"/>
      <c r="Y99" s="4"/>
    </row>
    <row r="100" spans="1:27" x14ac:dyDescent="0.25">
      <c r="A100" t="s">
        <v>237</v>
      </c>
      <c r="B100" t="s">
        <v>238</v>
      </c>
      <c r="C100" s="3" t="s">
        <v>239</v>
      </c>
      <c r="D100" t="s">
        <v>240</v>
      </c>
      <c r="E100" t="s">
        <v>36</v>
      </c>
      <c r="F100" t="s">
        <v>46</v>
      </c>
      <c r="G100" t="s">
        <v>47</v>
      </c>
      <c r="H100" t="s">
        <v>27</v>
      </c>
      <c r="I100" t="s">
        <v>28</v>
      </c>
      <c r="J100" t="s">
        <v>27</v>
      </c>
      <c r="K100" s="4">
        <v>1.0961252450943</v>
      </c>
      <c r="L100" s="4">
        <v>1.0756695270538299</v>
      </c>
      <c r="M100" s="4">
        <v>1.0605602264404299</v>
      </c>
      <c r="N100" s="4"/>
      <c r="O100" s="4"/>
      <c r="P100" s="4"/>
      <c r="Q100" s="4">
        <v>1.0185067653655999</v>
      </c>
      <c r="R100" s="4">
        <v>0.97929131984710704</v>
      </c>
      <c r="S100" s="4">
        <v>1.0248770713806199</v>
      </c>
      <c r="T100" s="4"/>
      <c r="U100" s="4"/>
      <c r="V100" s="4"/>
      <c r="W100" s="4"/>
      <c r="X100" s="4"/>
      <c r="Y100" s="4"/>
    </row>
    <row r="101" spans="1:27" x14ac:dyDescent="0.25">
      <c r="A101" t="s">
        <v>458</v>
      </c>
      <c r="B101" t="s">
        <v>459</v>
      </c>
      <c r="C101" s="3"/>
      <c r="D101" t="s">
        <v>38</v>
      </c>
      <c r="E101" t="s">
        <v>40</v>
      </c>
      <c r="F101" t="s">
        <v>29</v>
      </c>
      <c r="G101" t="s">
        <v>55</v>
      </c>
      <c r="H101" t="s">
        <v>27</v>
      </c>
      <c r="I101" t="s">
        <v>28</v>
      </c>
      <c r="J101" t="s">
        <v>27</v>
      </c>
      <c r="K101" s="4">
        <v>0.87002217769622803</v>
      </c>
      <c r="L101" s="4">
        <v>0.89113038778305098</v>
      </c>
      <c r="M101" s="4">
        <v>1.08294630050659</v>
      </c>
      <c r="N101" s="4"/>
      <c r="O101" s="4"/>
      <c r="P101" s="4"/>
      <c r="Q101" s="4">
        <v>1.03697156906128</v>
      </c>
      <c r="R101" s="4">
        <v>1.0642679929733301</v>
      </c>
      <c r="S101" s="4">
        <v>0.85477542877197299</v>
      </c>
      <c r="T101" s="4"/>
      <c r="U101" s="4"/>
      <c r="V101" s="4"/>
      <c r="W101" s="4"/>
      <c r="X101" s="4"/>
      <c r="Y101" s="4"/>
    </row>
    <row r="102" spans="1:27" x14ac:dyDescent="0.25">
      <c r="A102" t="s">
        <v>562</v>
      </c>
      <c r="B102" t="s">
        <v>563</v>
      </c>
      <c r="C102" s="3" t="s">
        <v>564</v>
      </c>
      <c r="D102" t="s">
        <v>565</v>
      </c>
      <c r="E102" t="s">
        <v>67</v>
      </c>
      <c r="F102" t="s">
        <v>127</v>
      </c>
      <c r="G102" t="s">
        <v>47</v>
      </c>
      <c r="H102" t="s">
        <v>28</v>
      </c>
      <c r="I102" t="s">
        <v>27</v>
      </c>
      <c r="J102" t="s">
        <v>27</v>
      </c>
      <c r="K102" s="4">
        <v>0.60316836833953902</v>
      </c>
      <c r="L102" s="4">
        <v>0.53236907720565796</v>
      </c>
      <c r="M102" s="4">
        <v>1.25917255878448</v>
      </c>
      <c r="N102" s="4"/>
      <c r="O102" s="4"/>
      <c r="P102" s="4"/>
      <c r="Q102" s="4">
        <v>1.20214211940765</v>
      </c>
      <c r="R102" s="4">
        <v>1.1112370491027801</v>
      </c>
      <c r="S102" s="4">
        <v>0.669441938400269</v>
      </c>
      <c r="T102" s="4"/>
      <c r="U102" s="4"/>
      <c r="V102" s="4"/>
      <c r="W102" s="4"/>
      <c r="X102" s="4"/>
      <c r="Y102" s="4"/>
    </row>
    <row r="103" spans="1:27" x14ac:dyDescent="0.25">
      <c r="A103" t="s">
        <v>194</v>
      </c>
      <c r="B103" t="s">
        <v>195</v>
      </c>
      <c r="C103" s="3" t="s">
        <v>196</v>
      </c>
      <c r="D103" t="s">
        <v>197</v>
      </c>
      <c r="E103" t="s">
        <v>36</v>
      </c>
      <c r="F103" t="s">
        <v>46</v>
      </c>
      <c r="G103" t="s">
        <v>28</v>
      </c>
      <c r="H103" t="s">
        <v>27</v>
      </c>
      <c r="I103" t="s">
        <v>28</v>
      </c>
      <c r="J103" t="s">
        <v>27</v>
      </c>
      <c r="K103" s="4">
        <v>1.10773324966431</v>
      </c>
      <c r="L103" s="4">
        <v>1.0022277832031301</v>
      </c>
      <c r="M103" s="4">
        <v>1.18238496780396</v>
      </c>
      <c r="N103" s="4"/>
      <c r="O103" s="4"/>
      <c r="P103" s="4"/>
      <c r="Q103" s="4">
        <v>1.20355677604675</v>
      </c>
      <c r="R103" s="4">
        <v>1.2523843050003101</v>
      </c>
      <c r="S103" s="4">
        <v>0.93407434225082397</v>
      </c>
      <c r="T103" s="4"/>
      <c r="U103" s="4"/>
      <c r="V103" s="4"/>
      <c r="W103" s="4"/>
      <c r="X103" s="4"/>
      <c r="Y103" s="4"/>
    </row>
    <row r="104" spans="1:27" x14ac:dyDescent="0.25">
      <c r="A104" t="s">
        <v>481</v>
      </c>
      <c r="B104" t="s">
        <v>482</v>
      </c>
      <c r="C104" s="3"/>
      <c r="D104" t="s">
        <v>103</v>
      </c>
      <c r="E104" t="s">
        <v>36</v>
      </c>
      <c r="F104" t="s">
        <v>46</v>
      </c>
      <c r="G104" t="s">
        <v>28</v>
      </c>
      <c r="H104" t="s">
        <v>27</v>
      </c>
      <c r="I104" t="s">
        <v>27</v>
      </c>
      <c r="J104" t="s">
        <v>27</v>
      </c>
      <c r="K104" s="4">
        <v>0.79419136047363303</v>
      </c>
      <c r="L104" s="4">
        <v>0.99941068887710605</v>
      </c>
      <c r="M104" s="4">
        <v>1.25380027294159</v>
      </c>
      <c r="N104" s="4"/>
      <c r="O104" s="4"/>
      <c r="P104" s="4"/>
      <c r="Q104" s="4">
        <v>1.2624899148941</v>
      </c>
      <c r="R104" s="4">
        <v>1.32919025421143</v>
      </c>
      <c r="S104" s="4">
        <v>0.82263684272766102</v>
      </c>
      <c r="T104" s="4"/>
      <c r="U104" s="4"/>
      <c r="V104" s="4"/>
      <c r="W104" s="4"/>
      <c r="X104" s="4"/>
      <c r="Y104" s="4"/>
    </row>
    <row r="105" spans="1:27" x14ac:dyDescent="0.25">
      <c r="A105" t="s">
        <v>425</v>
      </c>
      <c r="B105" t="s">
        <v>426</v>
      </c>
      <c r="C105" s="3"/>
      <c r="D105" t="s">
        <v>38</v>
      </c>
      <c r="E105" t="s">
        <v>40</v>
      </c>
      <c r="F105" t="s">
        <v>29</v>
      </c>
      <c r="G105" t="s">
        <v>28</v>
      </c>
      <c r="H105" t="s">
        <v>27</v>
      </c>
      <c r="I105" t="s">
        <v>28</v>
      </c>
      <c r="J105" t="s">
        <v>27</v>
      </c>
      <c r="K105" s="4">
        <v>0.931793212890625</v>
      </c>
      <c r="L105" s="4">
        <v>0.96326321363449097</v>
      </c>
      <c r="M105" s="4">
        <v>0.94955772161483798</v>
      </c>
      <c r="N105" s="4"/>
      <c r="O105" s="4"/>
      <c r="P105" s="4"/>
      <c r="Q105" s="4">
        <v>1.0056626796722401</v>
      </c>
      <c r="R105" s="4">
        <v>1.01324903964996</v>
      </c>
      <c r="S105" s="4">
        <v>0.979664206504822</v>
      </c>
      <c r="T105" s="4"/>
      <c r="U105" s="4"/>
      <c r="V105" s="4"/>
      <c r="W105" s="4"/>
      <c r="X105" s="4"/>
      <c r="Y105" s="4"/>
    </row>
    <row r="106" spans="1:27" x14ac:dyDescent="0.25">
      <c r="A106" t="s">
        <v>147</v>
      </c>
      <c r="B106" t="s">
        <v>148</v>
      </c>
      <c r="C106" s="3"/>
      <c r="D106" t="s">
        <v>149</v>
      </c>
      <c r="E106" t="s">
        <v>116</v>
      </c>
      <c r="F106" t="s">
        <v>29</v>
      </c>
      <c r="G106" t="s">
        <v>47</v>
      </c>
      <c r="H106" t="s">
        <v>27</v>
      </c>
      <c r="I106" t="s">
        <v>27</v>
      </c>
      <c r="J106" t="s">
        <v>27</v>
      </c>
      <c r="K106" s="4">
        <v>1.00780701637268</v>
      </c>
      <c r="L106" s="4">
        <v>1.08756804466248</v>
      </c>
      <c r="M106" s="4">
        <v>0.91629773378372203</v>
      </c>
      <c r="N106" s="4"/>
      <c r="O106" s="4"/>
      <c r="P106" s="4"/>
      <c r="Q106" s="4">
        <v>0.95634406805038497</v>
      </c>
      <c r="R106" s="4">
        <v>0.89218121767044101</v>
      </c>
      <c r="S106" s="4">
        <v>1.1560691595077499</v>
      </c>
      <c r="T106" s="4"/>
      <c r="U106" s="4"/>
      <c r="V106" s="4"/>
      <c r="W106" s="4"/>
      <c r="X106" s="4"/>
      <c r="Y106" s="4"/>
    </row>
    <row r="107" spans="1:27" x14ac:dyDescent="0.25">
      <c r="A107" t="s">
        <v>566</v>
      </c>
      <c r="B107" t="s">
        <v>567</v>
      </c>
      <c r="C107" s="3" t="s">
        <v>568</v>
      </c>
      <c r="D107" t="s">
        <v>569</v>
      </c>
      <c r="E107" t="s">
        <v>40</v>
      </c>
      <c r="F107" t="s">
        <v>127</v>
      </c>
      <c r="G107" t="s">
        <v>28</v>
      </c>
      <c r="H107" t="s">
        <v>28</v>
      </c>
      <c r="I107" t="s">
        <v>28</v>
      </c>
      <c r="J107" t="s">
        <v>27</v>
      </c>
      <c r="K107" s="4">
        <v>0.868305683135986</v>
      </c>
      <c r="L107" s="4">
        <v>1.00033962726593</v>
      </c>
      <c r="M107" s="4">
        <v>0.90773397684097301</v>
      </c>
      <c r="N107" s="4"/>
      <c r="O107" s="4"/>
      <c r="P107" s="4"/>
      <c r="Q107" s="4">
        <v>0.97610825300216697</v>
      </c>
      <c r="R107" s="4">
        <v>0.91598212718963601</v>
      </c>
      <c r="S107" s="4">
        <v>1.24795269966125</v>
      </c>
      <c r="T107" s="4"/>
      <c r="U107" s="4"/>
      <c r="V107" s="4"/>
      <c r="W107" s="4"/>
      <c r="X107" s="4"/>
      <c r="Y107" s="4"/>
    </row>
    <row r="108" spans="1:27" x14ac:dyDescent="0.25">
      <c r="A108" t="s">
        <v>570</v>
      </c>
      <c r="B108" t="s">
        <v>571</v>
      </c>
      <c r="C108" s="3" t="s">
        <v>200</v>
      </c>
      <c r="D108" t="s">
        <v>51</v>
      </c>
      <c r="E108" t="s">
        <v>36</v>
      </c>
      <c r="F108" t="s">
        <v>46</v>
      </c>
      <c r="G108" t="s">
        <v>28</v>
      </c>
      <c r="H108" t="s">
        <v>28</v>
      </c>
      <c r="I108" t="s">
        <v>27</v>
      </c>
      <c r="J108" t="s">
        <v>27</v>
      </c>
      <c r="K108" s="4">
        <v>0.76609915494918801</v>
      </c>
      <c r="L108" s="4">
        <v>0.800700783729553</v>
      </c>
      <c r="M108" s="4">
        <v>1.1903612613678001</v>
      </c>
      <c r="N108" s="4"/>
      <c r="O108" s="4"/>
      <c r="P108" s="4"/>
      <c r="Q108" s="4">
        <v>1.03974604606628</v>
      </c>
      <c r="R108" s="4">
        <v>0.96291470527648904</v>
      </c>
      <c r="S108" s="4">
        <v>0.76202893257141102</v>
      </c>
      <c r="T108" s="4"/>
      <c r="U108" s="4"/>
      <c r="V108" s="4"/>
      <c r="W108" s="4"/>
      <c r="X108" s="4"/>
      <c r="Y108" s="4"/>
    </row>
    <row r="109" spans="1:27" x14ac:dyDescent="0.25">
      <c r="A109" t="s">
        <v>203</v>
      </c>
      <c r="B109" t="s">
        <v>204</v>
      </c>
      <c r="C109" s="3"/>
      <c r="D109" t="s">
        <v>103</v>
      </c>
      <c r="E109" t="s">
        <v>36</v>
      </c>
      <c r="F109" t="s">
        <v>46</v>
      </c>
      <c r="G109" t="s">
        <v>28</v>
      </c>
      <c r="H109" t="s">
        <v>27</v>
      </c>
      <c r="I109" t="s">
        <v>28</v>
      </c>
      <c r="J109" t="s">
        <v>27</v>
      </c>
      <c r="K109" s="4">
        <v>0.94620084762573198</v>
      </c>
      <c r="L109" s="4">
        <v>0.992251396179199</v>
      </c>
      <c r="M109" s="4">
        <v>1.02161157131195</v>
      </c>
      <c r="N109" s="4"/>
      <c r="O109" s="4"/>
      <c r="P109" s="4"/>
      <c r="Q109" s="4">
        <v>1.2480615377426101</v>
      </c>
      <c r="R109" s="4">
        <v>1.1386090517044101</v>
      </c>
      <c r="S109" s="4">
        <v>1.0558146238327</v>
      </c>
      <c r="T109" s="4"/>
      <c r="U109" s="4"/>
      <c r="V109" s="4"/>
      <c r="W109" s="4"/>
      <c r="X109" s="4"/>
      <c r="Y109" s="4"/>
    </row>
    <row r="110" spans="1:27" x14ac:dyDescent="0.25">
      <c r="A110" t="s">
        <v>509</v>
      </c>
      <c r="B110" t="s">
        <v>510</v>
      </c>
      <c r="C110" s="3"/>
      <c r="D110" t="s">
        <v>38</v>
      </c>
      <c r="E110" t="s">
        <v>40</v>
      </c>
      <c r="F110" t="s">
        <v>29</v>
      </c>
      <c r="G110" t="s">
        <v>28</v>
      </c>
      <c r="H110" t="s">
        <v>27</v>
      </c>
      <c r="I110" t="s">
        <v>27</v>
      </c>
      <c r="J110" t="s">
        <v>27</v>
      </c>
      <c r="K110" s="4">
        <v>1.07348668575287</v>
      </c>
      <c r="L110" s="4">
        <v>1.0380443334579501</v>
      </c>
      <c r="M110" s="4">
        <v>1.0030771493911701</v>
      </c>
      <c r="N110" s="4"/>
      <c r="O110" s="4"/>
      <c r="P110" s="4"/>
      <c r="Q110" s="4">
        <v>1.07185447216034</v>
      </c>
      <c r="R110" s="4">
        <v>1.2532639503478999</v>
      </c>
      <c r="S110" s="4">
        <v>0.884177505970001</v>
      </c>
      <c r="T110" s="4"/>
      <c r="U110" s="4"/>
      <c r="V110" s="4"/>
      <c r="W110" s="4"/>
      <c r="X110" s="4"/>
      <c r="Y110" s="4"/>
    </row>
    <row r="111" spans="1:27" x14ac:dyDescent="0.25">
      <c r="A111" t="s">
        <v>119</v>
      </c>
      <c r="B111" t="s">
        <v>120</v>
      </c>
      <c r="C111" s="3" t="s">
        <v>121</v>
      </c>
      <c r="D111" t="s">
        <v>122</v>
      </c>
      <c r="E111" t="s">
        <v>25</v>
      </c>
      <c r="F111" t="s">
        <v>26</v>
      </c>
      <c r="G111" t="s">
        <v>28</v>
      </c>
      <c r="H111" t="s">
        <v>28</v>
      </c>
      <c r="I111" t="s">
        <v>28</v>
      </c>
      <c r="J111" t="s">
        <v>28</v>
      </c>
      <c r="K111" s="4">
        <v>0.94101941585540805</v>
      </c>
      <c r="L111" s="4">
        <v>0.92123889923095703</v>
      </c>
      <c r="M111" s="4">
        <v>1.0809900760650599</v>
      </c>
      <c r="N111" s="4"/>
      <c r="O111" s="4"/>
      <c r="P111" s="4"/>
      <c r="Q111" s="4">
        <v>0.98896408081054699</v>
      </c>
      <c r="R111" s="4">
        <v>1.0623526573181199</v>
      </c>
      <c r="S111" s="4">
        <v>0.92377674579620395</v>
      </c>
      <c r="T111" s="4"/>
      <c r="U111" s="4"/>
      <c r="V111" s="4"/>
      <c r="W111" s="4"/>
      <c r="X111" s="4"/>
      <c r="Y111" s="4"/>
    </row>
    <row r="112" spans="1:27" x14ac:dyDescent="0.25">
      <c r="A112" t="s">
        <v>172</v>
      </c>
      <c r="B112" t="s">
        <v>173</v>
      </c>
      <c r="C112" s="3" t="s">
        <v>174</v>
      </c>
      <c r="D112" t="s">
        <v>175</v>
      </c>
      <c r="E112" t="s">
        <v>30</v>
      </c>
      <c r="F112" t="s">
        <v>46</v>
      </c>
      <c r="G112" t="s">
        <v>55</v>
      </c>
      <c r="H112" t="s">
        <v>27</v>
      </c>
      <c r="I112" t="s">
        <v>28</v>
      </c>
      <c r="J112" t="s">
        <v>27</v>
      </c>
      <c r="K112" s="4">
        <v>1.03462278842926</v>
      </c>
      <c r="L112" s="4">
        <v>1.0154784917831401</v>
      </c>
      <c r="M112" s="4">
        <v>1.0602378845214799</v>
      </c>
      <c r="N112" s="4"/>
      <c r="O112" s="4"/>
      <c r="P112" s="4"/>
      <c r="Q112" s="4">
        <v>1.2770313024520901</v>
      </c>
      <c r="R112" s="4">
        <v>1.1286607980728101</v>
      </c>
      <c r="S112" s="4">
        <v>0.90444195270538297</v>
      </c>
      <c r="T112" s="4"/>
      <c r="U112" s="4"/>
      <c r="V112" s="4"/>
      <c r="W112" s="4"/>
      <c r="X112" s="4"/>
      <c r="Y112" s="4"/>
    </row>
    <row r="113" spans="1:25" x14ac:dyDescent="0.25">
      <c r="A113" t="s">
        <v>427</v>
      </c>
      <c r="B113" t="s">
        <v>428</v>
      </c>
      <c r="C113" s="3"/>
      <c r="D113" t="s">
        <v>429</v>
      </c>
      <c r="E113" t="s">
        <v>40</v>
      </c>
      <c r="F113" t="s">
        <v>97</v>
      </c>
      <c r="G113" t="s">
        <v>28</v>
      </c>
      <c r="H113" t="s">
        <v>27</v>
      </c>
      <c r="I113" t="s">
        <v>27</v>
      </c>
      <c r="J113" t="s">
        <v>27</v>
      </c>
      <c r="K113" s="4">
        <v>0.79068243503570601</v>
      </c>
      <c r="L113" s="4">
        <v>0.78534519672393799</v>
      </c>
      <c r="M113" s="4">
        <v>0.915288686752319</v>
      </c>
      <c r="N113" s="4"/>
      <c r="O113" s="4"/>
      <c r="P113" s="4"/>
      <c r="Q113" s="4">
        <v>0.83591616153716997</v>
      </c>
      <c r="R113" s="4">
        <v>0.86915832757949796</v>
      </c>
      <c r="S113" s="4">
        <v>0.89216876029968295</v>
      </c>
      <c r="T113" s="4"/>
      <c r="U113" s="4"/>
      <c r="V113" s="4"/>
      <c r="W113" s="4"/>
      <c r="X113" s="4"/>
      <c r="Y113" s="4"/>
    </row>
    <row r="114" spans="1:25" x14ac:dyDescent="0.25">
      <c r="A114" t="s">
        <v>572</v>
      </c>
      <c r="B114" t="s">
        <v>573</v>
      </c>
      <c r="C114" s="3"/>
      <c r="D114" t="s">
        <v>38</v>
      </c>
      <c r="E114" t="s">
        <v>40</v>
      </c>
      <c r="F114" t="s">
        <v>29</v>
      </c>
      <c r="G114" t="s">
        <v>28</v>
      </c>
      <c r="H114" t="s">
        <v>28</v>
      </c>
      <c r="I114" t="s">
        <v>28</v>
      </c>
      <c r="J114" t="s">
        <v>27</v>
      </c>
      <c r="K114" s="4">
        <v>1.0178805589675901</v>
      </c>
      <c r="L114" s="4">
        <v>1.07031750679016</v>
      </c>
      <c r="M114" s="4">
        <v>1.0386832952499401</v>
      </c>
      <c r="N114" s="4"/>
      <c r="O114" s="4"/>
      <c r="P114" s="4"/>
      <c r="Q114" s="4">
        <v>1.0421625375747701</v>
      </c>
      <c r="R114" s="4">
        <v>0.91368740797042802</v>
      </c>
      <c r="S114" s="4">
        <v>1.1928641796112101</v>
      </c>
      <c r="T114" s="4"/>
      <c r="U114" s="4"/>
      <c r="V114" s="4"/>
      <c r="W114" s="4"/>
      <c r="X114" s="4"/>
      <c r="Y114" s="4"/>
    </row>
    <row r="115" spans="1:25" x14ac:dyDescent="0.25">
      <c r="A115" t="s">
        <v>328</v>
      </c>
      <c r="B115" t="s">
        <v>329</v>
      </c>
      <c r="C115" s="3" t="s">
        <v>330</v>
      </c>
      <c r="D115" t="s">
        <v>331</v>
      </c>
      <c r="E115" t="s">
        <v>73</v>
      </c>
      <c r="F115" t="s">
        <v>26</v>
      </c>
      <c r="G115" t="s">
        <v>28</v>
      </c>
      <c r="H115" t="s">
        <v>28</v>
      </c>
      <c r="I115" t="s">
        <v>27</v>
      </c>
      <c r="J115" t="s">
        <v>28</v>
      </c>
      <c r="K115" s="4">
        <v>1.0564106702804601</v>
      </c>
      <c r="L115" s="4">
        <v>1.04096698760986</v>
      </c>
      <c r="M115" s="4">
        <v>1.3076764345169101</v>
      </c>
      <c r="N115" s="4"/>
      <c r="O115" s="4"/>
      <c r="P115" s="4"/>
      <c r="Q115" s="4">
        <v>1.2028213739395099</v>
      </c>
      <c r="R115" s="4">
        <v>1.3980740308761599</v>
      </c>
      <c r="S115" s="4">
        <v>0.90961164236068703</v>
      </c>
      <c r="T115" s="4"/>
      <c r="U115" s="4"/>
      <c r="V115" s="4"/>
      <c r="W115" s="4"/>
      <c r="X115" s="4"/>
      <c r="Y115" s="4"/>
    </row>
    <row r="116" spans="1:25" x14ac:dyDescent="0.25">
      <c r="A116" t="s">
        <v>574</v>
      </c>
      <c r="B116" t="s">
        <v>575</v>
      </c>
      <c r="C116" s="3"/>
      <c r="D116" t="s">
        <v>38</v>
      </c>
      <c r="E116" t="s">
        <v>40</v>
      </c>
      <c r="F116" t="s">
        <v>29</v>
      </c>
      <c r="G116" t="s">
        <v>28</v>
      </c>
      <c r="H116" t="s">
        <v>28</v>
      </c>
      <c r="I116" t="s">
        <v>28</v>
      </c>
      <c r="J116" t="s">
        <v>27</v>
      </c>
      <c r="K116" s="4">
        <v>0.84655112028121904</v>
      </c>
      <c r="L116" s="4">
        <v>1.06190645694733</v>
      </c>
      <c r="M116" s="4">
        <v>0.73297607898712203</v>
      </c>
      <c r="N116" s="4"/>
      <c r="O116" s="4"/>
      <c r="P116" s="4"/>
      <c r="Q116" s="4">
        <v>0.79234123229980502</v>
      </c>
      <c r="R116" s="4">
        <v>0.42429226636886602</v>
      </c>
      <c r="S116" s="4">
        <v>1.21463334560394</v>
      </c>
      <c r="T116" s="4"/>
      <c r="U116" s="4"/>
      <c r="V116" s="4"/>
      <c r="W116" s="4"/>
      <c r="X116" s="4"/>
      <c r="Y116" s="4"/>
    </row>
    <row r="117" spans="1:25" x14ac:dyDescent="0.25">
      <c r="A117" t="s">
        <v>502</v>
      </c>
      <c r="B117" t="s">
        <v>503</v>
      </c>
      <c r="C117" s="3" t="s">
        <v>504</v>
      </c>
      <c r="D117" t="s">
        <v>505</v>
      </c>
      <c r="E117" t="s">
        <v>67</v>
      </c>
      <c r="F117" t="s">
        <v>127</v>
      </c>
      <c r="G117" t="s">
        <v>47</v>
      </c>
      <c r="H117" t="s">
        <v>28</v>
      </c>
      <c r="I117" t="s">
        <v>28</v>
      </c>
      <c r="J117" t="s">
        <v>27</v>
      </c>
      <c r="K117" s="4">
        <v>0.46308329701423601</v>
      </c>
      <c r="L117" s="4">
        <v>0.51632434129714999</v>
      </c>
      <c r="M117" s="4">
        <v>1.1513340473175</v>
      </c>
      <c r="N117" s="4"/>
      <c r="O117" s="4"/>
      <c r="P117" s="4"/>
      <c r="Q117" s="4">
        <v>1.36898994445801</v>
      </c>
      <c r="R117" s="4">
        <v>1.1828920841217001</v>
      </c>
      <c r="S117" s="4">
        <v>0.40523269772529602</v>
      </c>
      <c r="T117" s="4"/>
      <c r="U117" s="4"/>
      <c r="V117" s="4"/>
      <c r="W117" s="4"/>
      <c r="X117" s="4"/>
      <c r="Y117" s="4"/>
    </row>
    <row r="118" spans="1:25" x14ac:dyDescent="0.25">
      <c r="A118" t="s">
        <v>576</v>
      </c>
      <c r="B118" t="s">
        <v>577</v>
      </c>
      <c r="C118" s="3"/>
      <c r="D118" t="s">
        <v>578</v>
      </c>
      <c r="E118" t="s">
        <v>41</v>
      </c>
      <c r="F118" t="s">
        <v>29</v>
      </c>
      <c r="G118" t="s">
        <v>47</v>
      </c>
      <c r="H118" t="s">
        <v>28</v>
      </c>
      <c r="I118" t="s">
        <v>28</v>
      </c>
      <c r="J118" t="s">
        <v>27</v>
      </c>
      <c r="K118" s="4">
        <v>0.961320340633392</v>
      </c>
      <c r="L118" s="4">
        <v>0.99066126346588101</v>
      </c>
      <c r="M118" s="4">
        <v>1.05034911632538</v>
      </c>
      <c r="N118" s="4"/>
      <c r="O118" s="4"/>
      <c r="P118" s="4"/>
      <c r="Q118" s="4">
        <v>1.09300017356873</v>
      </c>
      <c r="R118" s="4">
        <v>0.93378663063049305</v>
      </c>
      <c r="S118" s="4">
        <v>1.0608489513397199</v>
      </c>
      <c r="T118" s="4"/>
      <c r="U118" s="4"/>
      <c r="V118" s="4"/>
      <c r="W118" s="4"/>
      <c r="X118" s="4"/>
      <c r="Y118" s="4"/>
    </row>
    <row r="119" spans="1:25" x14ac:dyDescent="0.25">
      <c r="A119" t="s">
        <v>198</v>
      </c>
      <c r="B119" t="s">
        <v>199</v>
      </c>
      <c r="C119" s="3" t="s">
        <v>200</v>
      </c>
      <c r="D119" t="s">
        <v>51</v>
      </c>
      <c r="E119" t="s">
        <v>36</v>
      </c>
      <c r="F119" t="s">
        <v>46</v>
      </c>
      <c r="G119" t="s">
        <v>28</v>
      </c>
      <c r="H119" t="s">
        <v>27</v>
      </c>
      <c r="I119" t="s">
        <v>28</v>
      </c>
      <c r="J119" t="s">
        <v>27</v>
      </c>
      <c r="K119" s="4">
        <v>1.02611112594604</v>
      </c>
      <c r="L119" s="4">
        <v>0.99719381332397505</v>
      </c>
      <c r="M119" s="4">
        <v>0.94920504093170199</v>
      </c>
      <c r="N119" s="4"/>
      <c r="O119" s="4"/>
      <c r="P119" s="4"/>
      <c r="Q119" s="4">
        <v>1.07445681095123</v>
      </c>
      <c r="R119" s="4">
        <v>1.0863382816314699</v>
      </c>
      <c r="S119" s="4">
        <v>1.20538997650146</v>
      </c>
      <c r="T119" s="4"/>
      <c r="U119" s="4"/>
      <c r="V119" s="4"/>
      <c r="W119" s="4"/>
      <c r="X119" s="4"/>
      <c r="Y119" s="4"/>
    </row>
    <row r="120" spans="1:25" x14ac:dyDescent="0.25">
      <c r="A120" t="s">
        <v>271</v>
      </c>
      <c r="B120" t="s">
        <v>272</v>
      </c>
      <c r="C120" s="3"/>
      <c r="D120" t="s">
        <v>38</v>
      </c>
      <c r="E120" t="s">
        <v>40</v>
      </c>
      <c r="F120" t="s">
        <v>46</v>
      </c>
      <c r="G120" t="s">
        <v>55</v>
      </c>
      <c r="H120" t="s">
        <v>27</v>
      </c>
      <c r="I120" t="s">
        <v>27</v>
      </c>
      <c r="J120" t="s">
        <v>27</v>
      </c>
      <c r="K120" s="4">
        <v>1.1009293794632</v>
      </c>
      <c r="L120" s="4">
        <v>0.94529122114181496</v>
      </c>
      <c r="M120" s="4">
        <v>0.90841752290725697</v>
      </c>
      <c r="N120" s="4"/>
      <c r="O120" s="4"/>
      <c r="P120" s="4"/>
      <c r="Q120" s="4">
        <v>0.94473791122436501</v>
      </c>
      <c r="R120" s="4">
        <v>1.0603119134903001</v>
      </c>
      <c r="S120" s="4">
        <v>1.4696737527847299</v>
      </c>
      <c r="T120" s="4"/>
      <c r="U120" s="4"/>
      <c r="V120" s="4"/>
      <c r="W120" s="4"/>
      <c r="X120" s="4"/>
      <c r="Y120" s="4"/>
    </row>
    <row r="121" spans="1:25" x14ac:dyDescent="0.25">
      <c r="A121" t="s">
        <v>209</v>
      </c>
      <c r="B121" t="s">
        <v>210</v>
      </c>
      <c r="C121" s="3" t="s">
        <v>211</v>
      </c>
      <c r="D121" t="s">
        <v>212</v>
      </c>
      <c r="E121" t="s">
        <v>25</v>
      </c>
      <c r="F121" t="s">
        <v>26</v>
      </c>
      <c r="G121" t="s">
        <v>28</v>
      </c>
      <c r="H121" t="s">
        <v>27</v>
      </c>
      <c r="I121" t="s">
        <v>28</v>
      </c>
      <c r="J121" t="s">
        <v>28</v>
      </c>
      <c r="K121" s="4">
        <v>1.3325778245925901</v>
      </c>
      <c r="L121" s="4">
        <v>1.39351618289948</v>
      </c>
      <c r="M121" s="4">
        <v>1.0285886526107799</v>
      </c>
      <c r="N121" s="4"/>
      <c r="O121" s="4"/>
      <c r="P121" s="4"/>
      <c r="Q121" s="4">
        <v>1.0177918672561601</v>
      </c>
      <c r="R121" s="4">
        <v>1.20595037937164</v>
      </c>
      <c r="S121" s="4">
        <v>1.27265989780426</v>
      </c>
      <c r="T121" s="4"/>
      <c r="U121" s="4"/>
      <c r="V121" s="4"/>
      <c r="W121" s="4"/>
      <c r="X121" s="4"/>
      <c r="Y121" s="4"/>
    </row>
    <row r="122" spans="1:25" x14ac:dyDescent="0.25">
      <c r="A122" t="s">
        <v>183</v>
      </c>
      <c r="B122" t="s">
        <v>184</v>
      </c>
      <c r="C122" s="3"/>
      <c r="D122" t="s">
        <v>185</v>
      </c>
      <c r="E122" t="s">
        <v>40</v>
      </c>
      <c r="F122" t="s">
        <v>97</v>
      </c>
      <c r="G122" t="s">
        <v>47</v>
      </c>
      <c r="H122" t="s">
        <v>27</v>
      </c>
      <c r="I122" t="s">
        <v>27</v>
      </c>
      <c r="J122" t="s">
        <v>27</v>
      </c>
      <c r="K122" s="4">
        <v>0.99125176668167103</v>
      </c>
      <c r="L122" s="4">
        <v>0.76839280128479004</v>
      </c>
      <c r="M122" s="4">
        <v>0.93233495950698897</v>
      </c>
      <c r="N122" s="4"/>
      <c r="O122" s="4"/>
      <c r="P122" s="4"/>
      <c r="Q122" s="4">
        <v>0.89230436086654696</v>
      </c>
      <c r="R122" s="4">
        <v>0.820173740386963</v>
      </c>
      <c r="S122" s="4">
        <v>0.99206745624542203</v>
      </c>
      <c r="T122" s="4"/>
      <c r="U122" s="4"/>
      <c r="V122" s="4"/>
      <c r="W122" s="4"/>
      <c r="X122" s="4"/>
      <c r="Y122" s="4"/>
    </row>
    <row r="123" spans="1:25" x14ac:dyDescent="0.25">
      <c r="A123" t="s">
        <v>87</v>
      </c>
      <c r="B123" t="s">
        <v>88</v>
      </c>
      <c r="C123" s="3"/>
      <c r="D123" t="s">
        <v>89</v>
      </c>
      <c r="E123" t="s">
        <v>40</v>
      </c>
      <c r="F123" t="s">
        <v>46</v>
      </c>
      <c r="G123" t="s">
        <v>28</v>
      </c>
      <c r="H123" t="s">
        <v>27</v>
      </c>
      <c r="I123" t="s">
        <v>28</v>
      </c>
      <c r="J123" t="s">
        <v>27</v>
      </c>
      <c r="K123" s="4">
        <v>0.84696418046951305</v>
      </c>
      <c r="L123" s="4">
        <v>0.89736396074295</v>
      </c>
      <c r="M123" s="4">
        <v>0.96978539228439298</v>
      </c>
      <c r="N123" s="4"/>
      <c r="O123" s="4"/>
      <c r="P123" s="4"/>
      <c r="Q123" s="4">
        <v>0.89837813377380404</v>
      </c>
      <c r="R123" s="4">
        <v>0.90610080957412698</v>
      </c>
      <c r="S123" s="4">
        <v>1.0457116365432699</v>
      </c>
      <c r="T123" s="4"/>
      <c r="U123" s="4"/>
      <c r="V123" s="4"/>
      <c r="W123" s="4"/>
      <c r="X123" s="4"/>
      <c r="Y123" s="4"/>
    </row>
    <row r="124" spans="1:25" x14ac:dyDescent="0.25">
      <c r="A124" t="s">
        <v>233</v>
      </c>
      <c r="B124" t="s">
        <v>234</v>
      </c>
      <c r="C124" s="3"/>
      <c r="D124" t="s">
        <v>103</v>
      </c>
      <c r="E124" t="s">
        <v>36</v>
      </c>
      <c r="F124" t="s">
        <v>46</v>
      </c>
      <c r="G124" t="s">
        <v>28</v>
      </c>
      <c r="H124" t="s">
        <v>27</v>
      </c>
      <c r="I124" t="s">
        <v>28</v>
      </c>
      <c r="J124" t="s">
        <v>27</v>
      </c>
      <c r="K124" s="4">
        <v>2.5717437267303498</v>
      </c>
      <c r="L124" s="4">
        <v>0.97801947593688998</v>
      </c>
      <c r="M124" s="4">
        <v>0.949865102767944</v>
      </c>
      <c r="N124" s="4"/>
      <c r="O124" s="4"/>
      <c r="P124" s="4"/>
      <c r="Q124" s="4">
        <v>0.93033486604690596</v>
      </c>
      <c r="R124" s="4">
        <v>1.1051042079925499</v>
      </c>
      <c r="S124" s="4">
        <v>0.59369945526123002</v>
      </c>
      <c r="T124" s="4"/>
      <c r="U124" s="4"/>
      <c r="V124" s="4"/>
      <c r="W124" s="4"/>
      <c r="X124" s="4"/>
      <c r="Y124" s="4"/>
    </row>
    <row r="125" spans="1:25" x14ac:dyDescent="0.25">
      <c r="A125" t="s">
        <v>343</v>
      </c>
      <c r="B125" t="s">
        <v>344</v>
      </c>
      <c r="C125" s="3" t="s">
        <v>345</v>
      </c>
      <c r="D125" t="s">
        <v>346</v>
      </c>
      <c r="E125" t="s">
        <v>62</v>
      </c>
      <c r="F125" t="s">
        <v>26</v>
      </c>
      <c r="G125" t="s">
        <v>28</v>
      </c>
      <c r="H125" t="s">
        <v>28</v>
      </c>
      <c r="I125" t="s">
        <v>27</v>
      </c>
      <c r="J125" t="s">
        <v>28</v>
      </c>
      <c r="K125" s="4">
        <v>1.02009773254395</v>
      </c>
      <c r="L125" s="4">
        <v>0.97801107168197599</v>
      </c>
      <c r="M125" s="4">
        <v>1.1324590444564799</v>
      </c>
      <c r="N125" s="4"/>
      <c r="O125" s="4"/>
      <c r="P125" s="4"/>
      <c r="Q125" s="4">
        <v>1.1276342868804901</v>
      </c>
      <c r="R125" s="4">
        <v>1.18067049980164</v>
      </c>
      <c r="S125" s="4">
        <v>0.98628413677215598</v>
      </c>
      <c r="T125" s="4"/>
      <c r="U125" s="4"/>
      <c r="V125" s="4"/>
      <c r="W125" s="4"/>
      <c r="X125" s="4"/>
      <c r="Y125" s="4"/>
    </row>
    <row r="126" spans="1:25" x14ac:dyDescent="0.25">
      <c r="A126" t="s">
        <v>336</v>
      </c>
      <c r="B126" t="s">
        <v>337</v>
      </c>
      <c r="C126" s="3"/>
      <c r="D126" t="s">
        <v>338</v>
      </c>
      <c r="E126" t="s">
        <v>36</v>
      </c>
      <c r="F126" t="s">
        <v>46</v>
      </c>
      <c r="G126" t="s">
        <v>47</v>
      </c>
      <c r="H126" t="s">
        <v>27</v>
      </c>
      <c r="I126" t="s">
        <v>28</v>
      </c>
      <c r="J126" t="s">
        <v>27</v>
      </c>
      <c r="K126" s="4">
        <v>1.2726070880889899</v>
      </c>
      <c r="L126" s="4">
        <v>1.1741905212402299</v>
      </c>
      <c r="M126" s="4">
        <v>1.0601619482040401</v>
      </c>
      <c r="N126" s="4"/>
      <c r="O126" s="4"/>
      <c r="P126" s="4"/>
      <c r="Q126" s="4">
        <v>1.4530887603759799</v>
      </c>
      <c r="R126" s="4">
        <v>1.0056985616684</v>
      </c>
      <c r="S126" s="4">
        <v>0.91274541616439797</v>
      </c>
      <c r="T126" s="4"/>
      <c r="U126" s="4"/>
      <c r="V126" s="4"/>
      <c r="W126" s="4"/>
      <c r="X126" s="4"/>
      <c r="Y126" s="4"/>
    </row>
    <row r="127" spans="1:25" x14ac:dyDescent="0.25">
      <c r="A127" t="s">
        <v>414</v>
      </c>
      <c r="B127" t="s">
        <v>415</v>
      </c>
      <c r="C127" s="3" t="s">
        <v>416</v>
      </c>
      <c r="D127" t="s">
        <v>417</v>
      </c>
      <c r="E127" t="s">
        <v>84</v>
      </c>
      <c r="F127" t="s">
        <v>26</v>
      </c>
      <c r="G127" t="s">
        <v>28</v>
      </c>
      <c r="H127" t="s">
        <v>27</v>
      </c>
      <c r="I127" t="s">
        <v>28</v>
      </c>
      <c r="J127" t="s">
        <v>28</v>
      </c>
      <c r="K127" s="4">
        <v>1.0034139156341599</v>
      </c>
      <c r="L127" s="4">
        <v>0.99429327249527</v>
      </c>
      <c r="M127" s="4">
        <v>1.00139176845551</v>
      </c>
      <c r="N127" s="4"/>
      <c r="O127" s="4"/>
      <c r="P127" s="4"/>
      <c r="Q127" s="4">
        <v>1.0082582235336299</v>
      </c>
      <c r="R127" s="4">
        <v>1.02269279956818</v>
      </c>
      <c r="S127" s="4">
        <v>1.0824283361434901</v>
      </c>
      <c r="T127" s="4"/>
      <c r="U127" s="4"/>
      <c r="V127" s="4"/>
      <c r="W127" s="4"/>
      <c r="X127" s="4"/>
      <c r="Y127" s="4"/>
    </row>
    <row r="128" spans="1:25" x14ac:dyDescent="0.25">
      <c r="A128" t="s">
        <v>285</v>
      </c>
      <c r="B128" t="s">
        <v>286</v>
      </c>
      <c r="C128" s="3"/>
      <c r="D128" t="s">
        <v>287</v>
      </c>
      <c r="E128" t="s">
        <v>36</v>
      </c>
      <c r="F128" t="s">
        <v>37</v>
      </c>
      <c r="G128" t="s">
        <v>28</v>
      </c>
      <c r="H128" t="s">
        <v>27</v>
      </c>
      <c r="I128" t="s">
        <v>28</v>
      </c>
      <c r="J128" t="s">
        <v>27</v>
      </c>
      <c r="K128" s="4">
        <v>0.92330539226532005</v>
      </c>
      <c r="L128" s="4">
        <v>0.91169476509094205</v>
      </c>
      <c r="M128" s="4">
        <v>0.69182682037353505</v>
      </c>
      <c r="N128" s="4"/>
      <c r="O128" s="4"/>
      <c r="P128" s="4"/>
      <c r="Q128" s="4">
        <v>0.73225009441375699</v>
      </c>
      <c r="R128" s="4">
        <v>0.68708145618438698</v>
      </c>
      <c r="S128" s="4">
        <v>1.0705041885376001</v>
      </c>
      <c r="T128" s="4"/>
      <c r="U128" s="4"/>
      <c r="V128" s="4"/>
      <c r="W128" s="4"/>
      <c r="X128" s="4"/>
      <c r="Y128" s="4"/>
    </row>
    <row r="129" spans="1:25" x14ac:dyDescent="0.25">
      <c r="A129" t="s">
        <v>499</v>
      </c>
      <c r="B129" t="s">
        <v>500</v>
      </c>
      <c r="C129" s="3"/>
      <c r="D129" t="s">
        <v>501</v>
      </c>
      <c r="E129" t="s">
        <v>25</v>
      </c>
      <c r="F129" t="s">
        <v>46</v>
      </c>
      <c r="G129" t="s">
        <v>28</v>
      </c>
      <c r="H129" t="s">
        <v>27</v>
      </c>
      <c r="I129" t="s">
        <v>28</v>
      </c>
      <c r="J129" t="s">
        <v>27</v>
      </c>
      <c r="K129" s="4">
        <v>1.14008665084839</v>
      </c>
      <c r="L129" s="4">
        <v>1.07024598121643</v>
      </c>
      <c r="M129" s="4">
        <v>1.1556305885314899</v>
      </c>
      <c r="N129" s="4"/>
      <c r="O129" s="4"/>
      <c r="P129" s="4"/>
      <c r="Q129" s="4">
        <v>1.1343719959259</v>
      </c>
      <c r="R129" s="4">
        <v>1.1952978372573899</v>
      </c>
      <c r="S129" s="4">
        <v>1.1086889505386399</v>
      </c>
      <c r="T129" s="4"/>
      <c r="U129" s="4"/>
      <c r="V129" s="4"/>
      <c r="W129" s="4"/>
      <c r="X129" s="4"/>
      <c r="Y129" s="4"/>
    </row>
    <row r="130" spans="1:25" x14ac:dyDescent="0.25">
      <c r="A130" t="s">
        <v>251</v>
      </c>
      <c r="B130" t="s">
        <v>252</v>
      </c>
      <c r="C130" s="3" t="s">
        <v>253</v>
      </c>
      <c r="D130" t="s">
        <v>254</v>
      </c>
      <c r="E130" t="s">
        <v>30</v>
      </c>
      <c r="F130" t="s">
        <v>26</v>
      </c>
      <c r="G130" t="s">
        <v>28</v>
      </c>
      <c r="H130" t="s">
        <v>27</v>
      </c>
      <c r="I130" t="s">
        <v>28</v>
      </c>
      <c r="J130" t="s">
        <v>28</v>
      </c>
      <c r="K130" s="4">
        <v>0.95884513854980502</v>
      </c>
      <c r="L130" s="4">
        <v>0.99752229452133201</v>
      </c>
      <c r="M130" s="4">
        <v>0.93189084529876698</v>
      </c>
      <c r="N130" s="4"/>
      <c r="O130" s="4"/>
      <c r="P130" s="4"/>
      <c r="Q130" s="4">
        <v>0.96552121639251698</v>
      </c>
      <c r="R130" s="4">
        <v>1.07534599304199</v>
      </c>
      <c r="S130" s="4">
        <v>0.971363425254822</v>
      </c>
      <c r="T130" s="4"/>
      <c r="U130" s="4"/>
      <c r="V130" s="4"/>
      <c r="W130" s="4"/>
      <c r="X130" s="4"/>
      <c r="Y130" s="4"/>
    </row>
    <row r="131" spans="1:25" x14ac:dyDescent="0.25">
      <c r="A131" t="s">
        <v>136</v>
      </c>
      <c r="B131" t="s">
        <v>137</v>
      </c>
      <c r="C131" s="3" t="s">
        <v>138</v>
      </c>
      <c r="D131" t="s">
        <v>139</v>
      </c>
      <c r="E131" t="s">
        <v>73</v>
      </c>
      <c r="F131" t="s">
        <v>26</v>
      </c>
      <c r="G131" t="s">
        <v>28</v>
      </c>
      <c r="H131" t="s">
        <v>27</v>
      </c>
      <c r="I131" t="s">
        <v>28</v>
      </c>
      <c r="J131" t="s">
        <v>28</v>
      </c>
      <c r="K131" s="4">
        <v>0.81581646203994795</v>
      </c>
      <c r="L131" s="4">
        <v>0.92266988754272505</v>
      </c>
      <c r="M131" s="4">
        <v>1.0991969108581501</v>
      </c>
      <c r="N131" s="4"/>
      <c r="O131" s="4"/>
      <c r="P131" s="4"/>
      <c r="Q131" s="4">
        <v>1.1579943895339999</v>
      </c>
      <c r="R131" s="4">
        <v>1.0939362049102801</v>
      </c>
      <c r="S131" s="4">
        <v>1.1655648946762101</v>
      </c>
      <c r="T131" s="4"/>
      <c r="U131" s="4"/>
      <c r="V131" s="4"/>
      <c r="W131" s="4"/>
      <c r="X131" s="4"/>
      <c r="Y131" s="4"/>
    </row>
    <row r="132" spans="1:25" x14ac:dyDescent="0.25">
      <c r="A132" t="s">
        <v>579</v>
      </c>
      <c r="B132" t="s">
        <v>580</v>
      </c>
      <c r="C132" s="3"/>
      <c r="D132" t="s">
        <v>185</v>
      </c>
      <c r="E132" t="s">
        <v>48</v>
      </c>
      <c r="F132" t="s">
        <v>29</v>
      </c>
      <c r="G132" t="s">
        <v>28</v>
      </c>
      <c r="H132" t="s">
        <v>27</v>
      </c>
      <c r="I132" t="s">
        <v>28</v>
      </c>
      <c r="J132" t="s">
        <v>27</v>
      </c>
      <c r="K132" s="4">
        <v>0.79480004310607899</v>
      </c>
      <c r="L132" s="4">
        <v>0.894123375415802</v>
      </c>
      <c r="M132" s="4">
        <v>0.99114191532134999</v>
      </c>
      <c r="N132" s="4"/>
      <c r="O132" s="4"/>
      <c r="P132" s="4"/>
      <c r="Q132" s="4">
        <v>0.897985219955444</v>
      </c>
      <c r="R132" s="4">
        <v>0.94005292654037498</v>
      </c>
      <c r="S132" s="4">
        <v>0.90446454286575295</v>
      </c>
      <c r="T132" s="4"/>
      <c r="U132" s="4"/>
      <c r="V132" s="4"/>
      <c r="W132" s="4"/>
      <c r="X132" s="4"/>
      <c r="Y132" s="4"/>
    </row>
    <row r="133" spans="1:25" x14ac:dyDescent="0.25">
      <c r="A133" t="s">
        <v>325</v>
      </c>
      <c r="B133" t="s">
        <v>326</v>
      </c>
      <c r="C133" s="3"/>
      <c r="D133" t="s">
        <v>327</v>
      </c>
      <c r="E133" t="s">
        <v>36</v>
      </c>
      <c r="F133" t="s">
        <v>46</v>
      </c>
      <c r="G133" t="s">
        <v>28</v>
      </c>
      <c r="H133" t="s">
        <v>27</v>
      </c>
      <c r="I133" t="s">
        <v>28</v>
      </c>
      <c r="J133" t="s">
        <v>27</v>
      </c>
      <c r="K133" s="4">
        <v>0.99232310056686401</v>
      </c>
      <c r="L133" s="4">
        <v>1.0715758800506601</v>
      </c>
      <c r="M133" s="4">
        <v>1.06670641899109</v>
      </c>
      <c r="N133" s="4"/>
      <c r="O133" s="4"/>
      <c r="P133" s="4"/>
      <c r="Q133" s="4">
        <v>1.1329306364059399</v>
      </c>
      <c r="R133" s="4">
        <v>1.2250006198883101</v>
      </c>
      <c r="S133" s="4">
        <v>0.99226182699203502</v>
      </c>
      <c r="T133" s="4"/>
      <c r="U133" s="4"/>
      <c r="V133" s="4"/>
      <c r="W133" s="4"/>
      <c r="X133" s="4"/>
      <c r="Y133" s="4"/>
    </row>
    <row r="134" spans="1:25" x14ac:dyDescent="0.25">
      <c r="A134" t="s">
        <v>31</v>
      </c>
      <c r="B134" t="s">
        <v>32</v>
      </c>
      <c r="C134" s="3" t="s">
        <v>33</v>
      </c>
      <c r="D134" t="s">
        <v>34</v>
      </c>
      <c r="E134" t="s">
        <v>35</v>
      </c>
      <c r="F134" t="s">
        <v>26</v>
      </c>
      <c r="G134" t="s">
        <v>28</v>
      </c>
      <c r="H134" t="s">
        <v>27</v>
      </c>
      <c r="I134" t="s">
        <v>27</v>
      </c>
      <c r="J134" t="s">
        <v>28</v>
      </c>
      <c r="K134" s="4">
        <v>0.95293015241622903</v>
      </c>
      <c r="L134" s="4">
        <v>1.0203331708908101</v>
      </c>
      <c r="M134" s="4">
        <v>0.85252547264099099</v>
      </c>
      <c r="N134" s="4"/>
      <c r="O134" s="4"/>
      <c r="P134" s="4"/>
      <c r="Q134" s="4">
        <v>0.92003393173217796</v>
      </c>
      <c r="R134" s="4">
        <v>0.86694699525833097</v>
      </c>
      <c r="S134" s="4">
        <v>0.98357141017913796</v>
      </c>
      <c r="T134" s="4"/>
      <c r="U134" s="4"/>
      <c r="V134" s="4"/>
      <c r="W134" s="4"/>
      <c r="X134" s="4"/>
      <c r="Y134" s="4"/>
    </row>
    <row r="135" spans="1:25" x14ac:dyDescent="0.25">
      <c r="A135" t="s">
        <v>581</v>
      </c>
      <c r="B135" t="s">
        <v>582</v>
      </c>
      <c r="C135" s="3"/>
      <c r="D135" t="s">
        <v>83</v>
      </c>
      <c r="E135" t="s">
        <v>36</v>
      </c>
      <c r="F135" t="s">
        <v>46</v>
      </c>
      <c r="G135" t="s">
        <v>28</v>
      </c>
      <c r="H135" t="s">
        <v>28</v>
      </c>
      <c r="I135" t="s">
        <v>28</v>
      </c>
      <c r="J135" t="s">
        <v>27</v>
      </c>
      <c r="K135" s="4">
        <v>1.07755947113037</v>
      </c>
      <c r="L135" s="4">
        <v>1.0065821409225499</v>
      </c>
      <c r="M135" s="4">
        <v>0.95978236198425304</v>
      </c>
      <c r="N135" s="4"/>
      <c r="O135" s="4"/>
      <c r="P135" s="4"/>
      <c r="Q135" s="4">
        <v>0.93817591667175304</v>
      </c>
      <c r="R135" s="4">
        <v>1.0172752141952499</v>
      </c>
      <c r="S135" s="4">
        <v>1.01031506061554</v>
      </c>
      <c r="T135" s="4"/>
      <c r="U135" s="4"/>
      <c r="V135" s="4"/>
      <c r="W135" s="4"/>
      <c r="X135" s="4"/>
      <c r="Y135" s="4"/>
    </row>
    <row r="136" spans="1:25" x14ac:dyDescent="0.25">
      <c r="A136" t="s">
        <v>339</v>
      </c>
      <c r="B136" t="s">
        <v>340</v>
      </c>
      <c r="C136" s="3" t="s">
        <v>341</v>
      </c>
      <c r="D136" t="s">
        <v>342</v>
      </c>
      <c r="E136" t="s">
        <v>116</v>
      </c>
      <c r="F136" t="s">
        <v>46</v>
      </c>
      <c r="G136" t="s">
        <v>47</v>
      </c>
      <c r="H136" t="s">
        <v>27</v>
      </c>
      <c r="I136" t="s">
        <v>27</v>
      </c>
      <c r="J136" t="s">
        <v>27</v>
      </c>
      <c r="K136" s="4">
        <v>1.27319252490997</v>
      </c>
      <c r="L136" s="4">
        <v>1.02888596057892</v>
      </c>
      <c r="M136" s="4">
        <v>0.85141021013259899</v>
      </c>
      <c r="N136" s="4"/>
      <c r="O136" s="4"/>
      <c r="P136" s="4"/>
      <c r="Q136" s="4">
        <v>1.0928829908371001</v>
      </c>
      <c r="R136" s="4">
        <v>1.30528151988983</v>
      </c>
      <c r="S136" s="4">
        <v>0.69150590896606401</v>
      </c>
      <c r="T136" s="4"/>
      <c r="U136" s="4"/>
      <c r="V136" s="4"/>
      <c r="W136" s="4"/>
      <c r="X136" s="4"/>
      <c r="Y136" s="4"/>
    </row>
    <row r="137" spans="1:25" x14ac:dyDescent="0.25">
      <c r="A137" t="s">
        <v>583</v>
      </c>
      <c r="B137" t="s">
        <v>584</v>
      </c>
      <c r="C137" s="3" t="s">
        <v>585</v>
      </c>
      <c r="D137" t="s">
        <v>540</v>
      </c>
      <c r="E137" t="s">
        <v>67</v>
      </c>
      <c r="F137" t="s">
        <v>97</v>
      </c>
      <c r="G137" t="s">
        <v>47</v>
      </c>
      <c r="H137" t="s">
        <v>28</v>
      </c>
      <c r="I137" t="s">
        <v>28</v>
      </c>
      <c r="J137" t="s">
        <v>28</v>
      </c>
      <c r="K137" s="4"/>
      <c r="L137" s="4"/>
      <c r="M137" s="4"/>
      <c r="N137" s="4">
        <v>1.13771760463715</v>
      </c>
      <c r="O137" s="4">
        <v>2.0535230636596702</v>
      </c>
      <c r="P137" s="4">
        <v>1.4195252656936601</v>
      </c>
      <c r="Q137" s="4"/>
      <c r="R137" s="4"/>
      <c r="S137" s="4"/>
      <c r="T137" s="4">
        <v>0.58458536863327004</v>
      </c>
      <c r="U137" s="4">
        <v>0.68717616796493497</v>
      </c>
      <c r="V137" s="4">
        <v>0.81957519054412797</v>
      </c>
      <c r="W137" s="4"/>
      <c r="X137" s="4"/>
      <c r="Y137" s="4"/>
    </row>
    <row r="138" spans="1:25" x14ac:dyDescent="0.25">
      <c r="A138" t="s">
        <v>301</v>
      </c>
      <c r="B138" t="s">
        <v>302</v>
      </c>
      <c r="C138" s="3" t="s">
        <v>303</v>
      </c>
      <c r="D138" t="s">
        <v>304</v>
      </c>
      <c r="E138" t="s">
        <v>67</v>
      </c>
      <c r="F138" t="s">
        <v>37</v>
      </c>
      <c r="G138" t="s">
        <v>47</v>
      </c>
      <c r="H138" t="s">
        <v>28</v>
      </c>
      <c r="I138" t="s">
        <v>28</v>
      </c>
      <c r="J138" t="s">
        <v>28</v>
      </c>
      <c r="K138" s="4"/>
      <c r="L138" s="4"/>
      <c r="M138" s="4"/>
      <c r="N138" s="4">
        <v>1.74199771881104</v>
      </c>
      <c r="O138" s="4">
        <v>2.05225729942322</v>
      </c>
      <c r="P138" s="4">
        <v>1.9909350872039799</v>
      </c>
      <c r="Q138" s="4"/>
      <c r="R138" s="4"/>
      <c r="S138" s="4"/>
      <c r="T138" s="4">
        <v>0.92955011129379295</v>
      </c>
      <c r="U138" s="4">
        <v>0.88954842090606701</v>
      </c>
      <c r="V138" s="4">
        <v>0.88903898000717196</v>
      </c>
      <c r="W138" s="4"/>
      <c r="X138" s="4"/>
      <c r="Y138" s="4"/>
    </row>
    <row r="139" spans="1:25" x14ac:dyDescent="0.25">
      <c r="A139" t="s">
        <v>519</v>
      </c>
      <c r="B139" t="s">
        <v>520</v>
      </c>
      <c r="C139" s="3" t="s">
        <v>521</v>
      </c>
      <c r="D139" t="s">
        <v>522</v>
      </c>
      <c r="E139" t="s">
        <v>67</v>
      </c>
      <c r="F139" t="s">
        <v>29</v>
      </c>
      <c r="G139" t="s">
        <v>28</v>
      </c>
      <c r="H139" t="s">
        <v>28</v>
      </c>
      <c r="I139" t="s">
        <v>28</v>
      </c>
      <c r="J139" t="s">
        <v>28</v>
      </c>
      <c r="K139" s="4"/>
      <c r="L139" s="4"/>
      <c r="M139" s="4"/>
      <c r="N139" s="4">
        <v>1.1223735809326201</v>
      </c>
      <c r="O139" s="4">
        <v>1.1601027250289899</v>
      </c>
      <c r="P139" s="4">
        <v>1.4837129116058401</v>
      </c>
      <c r="Q139" s="4"/>
      <c r="R139" s="4"/>
      <c r="S139" s="4"/>
      <c r="T139" s="4">
        <v>1.6394456624984699</v>
      </c>
      <c r="U139" s="4">
        <v>1.7502692937851001</v>
      </c>
      <c r="V139" s="4">
        <v>2.0049669742584202</v>
      </c>
      <c r="W139" s="4"/>
      <c r="X139" s="4"/>
      <c r="Y139" s="4"/>
    </row>
    <row r="140" spans="1:25" x14ac:dyDescent="0.25">
      <c r="A140" t="s">
        <v>444</v>
      </c>
      <c r="B140" t="s">
        <v>445</v>
      </c>
      <c r="C140" s="3" t="s">
        <v>446</v>
      </c>
      <c r="D140" t="s">
        <v>447</v>
      </c>
      <c r="E140" t="s">
        <v>35</v>
      </c>
      <c r="F140" t="s">
        <v>26</v>
      </c>
      <c r="G140" t="s">
        <v>55</v>
      </c>
      <c r="H140" t="s">
        <v>27</v>
      </c>
      <c r="I140" t="s">
        <v>27</v>
      </c>
      <c r="J140" t="s">
        <v>28</v>
      </c>
      <c r="K140" s="4"/>
      <c r="L140" s="4"/>
      <c r="M140" s="4"/>
      <c r="N140" s="4">
        <v>1.0925776958465601</v>
      </c>
      <c r="O140" s="4">
        <v>1.0021179914474501</v>
      </c>
      <c r="P140" s="4">
        <v>1.02702724933624</v>
      </c>
      <c r="Q140" s="4"/>
      <c r="R140" s="4"/>
      <c r="S140" s="4"/>
      <c r="T140" s="4">
        <v>1.2520896196365401</v>
      </c>
      <c r="U140" s="4">
        <v>1.28768122196198</v>
      </c>
      <c r="V140" s="4">
        <v>1.2337234020233201</v>
      </c>
      <c r="W140" s="4"/>
      <c r="X140" s="4"/>
      <c r="Y140" s="4"/>
    </row>
    <row r="141" spans="1:25" x14ac:dyDescent="0.25">
      <c r="A141" t="s">
        <v>154</v>
      </c>
      <c r="B141" t="s">
        <v>155</v>
      </c>
      <c r="C141" s="3"/>
      <c r="D141" t="s">
        <v>156</v>
      </c>
      <c r="E141" t="s">
        <v>157</v>
      </c>
      <c r="F141" t="s">
        <v>26</v>
      </c>
      <c r="G141" t="s">
        <v>28</v>
      </c>
      <c r="H141" t="s">
        <v>27</v>
      </c>
      <c r="I141" t="s">
        <v>27</v>
      </c>
      <c r="J141" t="s">
        <v>27</v>
      </c>
      <c r="K141" s="4"/>
      <c r="L141" s="4"/>
      <c r="M141" s="4"/>
      <c r="N141" s="4">
        <v>1.1338531970977801</v>
      </c>
      <c r="O141" s="4">
        <v>1.02246534824371</v>
      </c>
      <c r="P141" s="4">
        <v>1</v>
      </c>
      <c r="Q141" s="4"/>
      <c r="R141" s="4"/>
      <c r="S141" s="4"/>
      <c r="T141" s="4">
        <v>1.3294420242309599</v>
      </c>
      <c r="U141" s="4">
        <v>1.27918601036072</v>
      </c>
      <c r="V141" s="4">
        <v>1.1673886775970499</v>
      </c>
      <c r="W141" s="4"/>
      <c r="X141" s="4"/>
      <c r="Y141" s="4"/>
    </row>
    <row r="142" spans="1:25" x14ac:dyDescent="0.25">
      <c r="A142" t="s">
        <v>381</v>
      </c>
      <c r="B142" t="s">
        <v>382</v>
      </c>
      <c r="C142" s="3"/>
      <c r="D142" t="s">
        <v>38</v>
      </c>
      <c r="E142" t="s">
        <v>40</v>
      </c>
      <c r="F142" t="s">
        <v>29</v>
      </c>
      <c r="G142" t="s">
        <v>47</v>
      </c>
      <c r="H142" t="s">
        <v>27</v>
      </c>
      <c r="I142" t="s">
        <v>28</v>
      </c>
      <c r="J142" t="s">
        <v>27</v>
      </c>
      <c r="K142" s="4"/>
      <c r="L142" s="4"/>
      <c r="M142" s="4"/>
      <c r="N142" s="4">
        <v>1.2544026374816899</v>
      </c>
      <c r="O142" s="4">
        <v>1.4870257377624501</v>
      </c>
      <c r="P142" s="4">
        <v>1.1020413637161299</v>
      </c>
      <c r="Q142" s="4"/>
      <c r="R142" s="4"/>
      <c r="S142" s="4"/>
      <c r="T142" s="4">
        <v>0.96780025959014904</v>
      </c>
      <c r="U142" s="4">
        <v>0.97202616930007901</v>
      </c>
      <c r="V142" s="4">
        <v>1</v>
      </c>
      <c r="W142" s="4"/>
      <c r="X142" s="4"/>
      <c r="Y142" s="4"/>
    </row>
    <row r="143" spans="1:25" x14ac:dyDescent="0.25">
      <c r="A143" t="s">
        <v>586</v>
      </c>
      <c r="B143" t="s">
        <v>587</v>
      </c>
      <c r="C143" s="3"/>
      <c r="D143" t="s">
        <v>588</v>
      </c>
      <c r="E143" t="s">
        <v>36</v>
      </c>
      <c r="F143" t="s">
        <v>37</v>
      </c>
      <c r="G143" t="s">
        <v>47</v>
      </c>
      <c r="H143" t="s">
        <v>28</v>
      </c>
      <c r="I143" t="s">
        <v>28</v>
      </c>
      <c r="J143" t="s">
        <v>27</v>
      </c>
      <c r="K143" s="4"/>
      <c r="L143" s="4"/>
      <c r="M143" s="4"/>
      <c r="N143" s="4">
        <v>1.00274765491486</v>
      </c>
      <c r="O143" s="4">
        <v>0.97956115007400502</v>
      </c>
      <c r="P143" s="4">
        <v>0.89875847101211503</v>
      </c>
      <c r="Q143" s="4"/>
      <c r="R143" s="4"/>
      <c r="S143" s="4"/>
      <c r="T143" s="4">
        <v>0.88278871774673495</v>
      </c>
      <c r="U143" s="4">
        <v>0.87416875362396196</v>
      </c>
      <c r="V143" s="4">
        <v>0.83485913276672397</v>
      </c>
      <c r="W143" s="4"/>
      <c r="X143" s="4"/>
      <c r="Y143" s="4"/>
    </row>
    <row r="144" spans="1:25" x14ac:dyDescent="0.25">
      <c r="A144" t="s">
        <v>170</v>
      </c>
      <c r="B144" t="s">
        <v>171</v>
      </c>
      <c r="C144" s="3"/>
      <c r="D144" t="s">
        <v>38</v>
      </c>
      <c r="E144" t="s">
        <v>40</v>
      </c>
      <c r="F144" t="s">
        <v>29</v>
      </c>
      <c r="G144" t="s">
        <v>47</v>
      </c>
      <c r="H144" t="s">
        <v>27</v>
      </c>
      <c r="I144" t="s">
        <v>28</v>
      </c>
      <c r="J144" t="s">
        <v>27</v>
      </c>
      <c r="K144" s="4"/>
      <c r="L144" s="4"/>
      <c r="M144" s="4"/>
      <c r="N144" s="4">
        <v>1.18893611431122</v>
      </c>
      <c r="O144" s="4">
        <v>1.12967753410339</v>
      </c>
      <c r="P144" s="4">
        <v>1.03837954998016</v>
      </c>
      <c r="Q144" s="4"/>
      <c r="R144" s="4"/>
      <c r="S144" s="4"/>
      <c r="T144" s="4">
        <v>0.97114050388336204</v>
      </c>
      <c r="U144" s="4">
        <v>1.03501784801483</v>
      </c>
      <c r="V144" s="4">
        <v>0.888319492340088</v>
      </c>
      <c r="W144" s="4"/>
      <c r="X144" s="4"/>
      <c r="Y144" s="4"/>
    </row>
    <row r="145" spans="1:25" x14ac:dyDescent="0.25">
      <c r="A145" t="s">
        <v>354</v>
      </c>
      <c r="B145" t="s">
        <v>355</v>
      </c>
      <c r="C145" s="3"/>
      <c r="D145" t="s">
        <v>353</v>
      </c>
      <c r="E145" t="s">
        <v>73</v>
      </c>
      <c r="F145" t="s">
        <v>46</v>
      </c>
      <c r="G145" t="s">
        <v>55</v>
      </c>
      <c r="H145" t="s">
        <v>27</v>
      </c>
      <c r="I145" t="s">
        <v>28</v>
      </c>
      <c r="J145" t="s">
        <v>27</v>
      </c>
      <c r="K145" s="4"/>
      <c r="L145" s="4"/>
      <c r="M145" s="4"/>
      <c r="N145" s="4">
        <v>0.91930961608886697</v>
      </c>
      <c r="O145" s="4">
        <v>0.89569413661956798</v>
      </c>
      <c r="P145" s="4">
        <v>1.0876110792160001</v>
      </c>
      <c r="Q145" s="4"/>
      <c r="R145" s="4"/>
      <c r="S145" s="4"/>
      <c r="T145" s="4">
        <v>1.3485310077667201</v>
      </c>
      <c r="U145" s="4">
        <v>1.07510137557983</v>
      </c>
      <c r="V145" s="4">
        <v>1.45942842960358</v>
      </c>
      <c r="W145" s="4"/>
      <c r="X145" s="4"/>
      <c r="Y145" s="4"/>
    </row>
    <row r="146" spans="1:25" x14ac:dyDescent="0.25">
      <c r="A146" t="s">
        <v>589</v>
      </c>
      <c r="B146" t="s">
        <v>590</v>
      </c>
      <c r="C146" s="3"/>
      <c r="D146" t="s">
        <v>185</v>
      </c>
      <c r="E146" t="s">
        <v>40</v>
      </c>
      <c r="F146" t="s">
        <v>29</v>
      </c>
      <c r="G146" t="s">
        <v>55</v>
      </c>
      <c r="H146" t="s">
        <v>28</v>
      </c>
      <c r="I146" t="s">
        <v>28</v>
      </c>
      <c r="J146" t="s">
        <v>27</v>
      </c>
      <c r="K146" s="4"/>
      <c r="L146" s="4"/>
      <c r="M146" s="4"/>
      <c r="N146" s="4">
        <v>1.38211798667908</v>
      </c>
      <c r="O146" s="4">
        <v>1.33388411998749</v>
      </c>
      <c r="P146" s="4">
        <v>1.3398848772048999</v>
      </c>
      <c r="Q146" s="4"/>
      <c r="R146" s="4"/>
      <c r="S146" s="4"/>
      <c r="T146" s="4">
        <v>1.1488521099090601</v>
      </c>
      <c r="U146" s="4">
        <v>1.1022684574127199</v>
      </c>
      <c r="V146" s="4">
        <v>1.04530000686646</v>
      </c>
      <c r="W146" s="4"/>
      <c r="X146" s="4"/>
      <c r="Y146" s="4"/>
    </row>
    <row r="147" spans="1:25" x14ac:dyDescent="0.25">
      <c r="A147" t="s">
        <v>377</v>
      </c>
      <c r="B147" t="s">
        <v>378</v>
      </c>
      <c r="C147" s="3" t="s">
        <v>379</v>
      </c>
      <c r="D147" t="s">
        <v>380</v>
      </c>
      <c r="E147" t="s">
        <v>80</v>
      </c>
      <c r="F147" t="s">
        <v>26</v>
      </c>
      <c r="G147" t="s">
        <v>28</v>
      </c>
      <c r="H147" t="s">
        <v>28</v>
      </c>
      <c r="I147" t="s">
        <v>27</v>
      </c>
      <c r="J147" t="s">
        <v>28</v>
      </c>
      <c r="K147" s="4"/>
      <c r="L147" s="4"/>
      <c r="M147" s="4"/>
      <c r="N147" s="4">
        <v>0.97051388025283802</v>
      </c>
      <c r="O147" s="4">
        <v>0.90741932392120395</v>
      </c>
      <c r="P147" s="4">
        <v>0.86976927518844604</v>
      </c>
      <c r="Q147" s="4"/>
      <c r="R147" s="4"/>
      <c r="S147" s="4"/>
      <c r="T147" s="4">
        <v>0.82762944698333696</v>
      </c>
      <c r="U147" s="4">
        <v>0.83450973033904996</v>
      </c>
      <c r="V147" s="4">
        <v>0.90696805715560902</v>
      </c>
      <c r="W147" s="4"/>
      <c r="X147" s="4"/>
      <c r="Y147" s="4"/>
    </row>
    <row r="148" spans="1:25" x14ac:dyDescent="0.25">
      <c r="A148" t="s">
        <v>591</v>
      </c>
      <c r="B148" t="s">
        <v>592</v>
      </c>
      <c r="C148" s="3" t="s">
        <v>58</v>
      </c>
      <c r="D148" t="s">
        <v>59</v>
      </c>
      <c r="E148" t="s">
        <v>40</v>
      </c>
      <c r="F148" t="s">
        <v>46</v>
      </c>
      <c r="G148" t="s">
        <v>47</v>
      </c>
      <c r="H148" t="s">
        <v>28</v>
      </c>
      <c r="I148" t="s">
        <v>28</v>
      </c>
      <c r="J148" t="s">
        <v>27</v>
      </c>
      <c r="K148" s="4"/>
      <c r="L148" s="4"/>
      <c r="M148" s="4"/>
      <c r="N148" s="4">
        <v>0.80227655172348</v>
      </c>
      <c r="O148" s="4">
        <v>1.1710238456726101</v>
      </c>
      <c r="P148" s="4">
        <v>0.93120998144149802</v>
      </c>
      <c r="Q148" s="4"/>
      <c r="R148" s="4"/>
      <c r="S148" s="4"/>
      <c r="T148" s="4">
        <v>0.87995612621307395</v>
      </c>
      <c r="U148" s="4">
        <v>1.2421411275863601</v>
      </c>
      <c r="V148" s="4">
        <v>1.3593375682830799</v>
      </c>
      <c r="W148" s="4"/>
      <c r="X148" s="4"/>
      <c r="Y148" s="4"/>
    </row>
    <row r="149" spans="1:25" x14ac:dyDescent="0.25">
      <c r="A149" t="s">
        <v>162</v>
      </c>
      <c r="B149" t="s">
        <v>163</v>
      </c>
      <c r="C149" s="3"/>
      <c r="D149" t="s">
        <v>164</v>
      </c>
      <c r="E149" t="s">
        <v>84</v>
      </c>
      <c r="F149" t="s">
        <v>26</v>
      </c>
      <c r="G149" t="s">
        <v>28</v>
      </c>
      <c r="H149" t="s">
        <v>28</v>
      </c>
      <c r="I149" t="s">
        <v>28</v>
      </c>
      <c r="J149" t="s">
        <v>28</v>
      </c>
      <c r="K149" s="4"/>
      <c r="L149" s="4"/>
      <c r="M149" s="4"/>
      <c r="N149" s="4">
        <v>0.80872792005538896</v>
      </c>
      <c r="O149" s="4">
        <v>1.16934597492218</v>
      </c>
      <c r="P149" s="4">
        <v>0.78540438413619995</v>
      </c>
      <c r="Q149" s="4"/>
      <c r="R149" s="4"/>
      <c r="S149" s="4"/>
      <c r="T149" s="4">
        <v>0.93560618162155196</v>
      </c>
      <c r="U149" s="4">
        <v>0.84364962577819802</v>
      </c>
      <c r="V149" s="4">
        <v>0.88106918334960904</v>
      </c>
      <c r="W149" s="4"/>
      <c r="X149" s="4"/>
      <c r="Y149" s="4"/>
    </row>
    <row r="150" spans="1:25" x14ac:dyDescent="0.25">
      <c r="A150" t="s">
        <v>205</v>
      </c>
      <c r="B150" t="s">
        <v>206</v>
      </c>
      <c r="C150" s="3" t="s">
        <v>207</v>
      </c>
      <c r="D150" t="s">
        <v>208</v>
      </c>
      <c r="E150" t="s">
        <v>25</v>
      </c>
      <c r="F150" t="s">
        <v>26</v>
      </c>
      <c r="G150" t="s">
        <v>28</v>
      </c>
      <c r="H150" t="s">
        <v>27</v>
      </c>
      <c r="I150" t="s">
        <v>27</v>
      </c>
      <c r="J150" t="s">
        <v>28</v>
      </c>
      <c r="K150" s="4"/>
      <c r="L150" s="4"/>
      <c r="M150" s="4"/>
      <c r="N150" s="4">
        <v>1.1571805477142301</v>
      </c>
      <c r="O150" s="4">
        <v>0.94310522079467796</v>
      </c>
      <c r="P150" s="4">
        <v>1.04419434070587</v>
      </c>
      <c r="Q150" s="4"/>
      <c r="R150" s="4"/>
      <c r="S150" s="4"/>
      <c r="T150" s="4">
        <v>1.04849445819855</v>
      </c>
      <c r="U150" s="4">
        <v>1.0001019239425699</v>
      </c>
      <c r="V150" s="4">
        <v>0.92740821838378895</v>
      </c>
      <c r="W150" s="4"/>
      <c r="X150" s="4"/>
      <c r="Y150" s="4"/>
    </row>
    <row r="151" spans="1:25" x14ac:dyDescent="0.25">
      <c r="A151" t="s">
        <v>593</v>
      </c>
      <c r="B151" t="s">
        <v>594</v>
      </c>
      <c r="C151" s="3" t="s">
        <v>595</v>
      </c>
      <c r="D151" t="s">
        <v>596</v>
      </c>
      <c r="E151" t="s">
        <v>67</v>
      </c>
      <c r="F151" t="s">
        <v>97</v>
      </c>
      <c r="G151" t="s">
        <v>47</v>
      </c>
      <c r="H151" t="s">
        <v>27</v>
      </c>
      <c r="I151" t="s">
        <v>27</v>
      </c>
      <c r="J151" t="s">
        <v>27</v>
      </c>
      <c r="K151" s="4"/>
      <c r="L151" s="4"/>
      <c r="M151" s="4"/>
      <c r="N151" s="4">
        <v>1.4855763912200901</v>
      </c>
      <c r="O151" s="4">
        <v>1.38019323348999</v>
      </c>
      <c r="P151" s="4">
        <v>1.9013818502426101</v>
      </c>
      <c r="Q151" s="4"/>
      <c r="R151" s="4"/>
      <c r="S151" s="4"/>
      <c r="T151" s="4">
        <v>1.83328974246979</v>
      </c>
      <c r="U151" s="4">
        <v>2.6093502044677699</v>
      </c>
      <c r="V151" s="4">
        <v>2.3579146862029998</v>
      </c>
      <c r="W151" s="4"/>
      <c r="X151" s="4"/>
      <c r="Y151" s="4"/>
    </row>
    <row r="152" spans="1:25" x14ac:dyDescent="0.25">
      <c r="A152" t="s">
        <v>219</v>
      </c>
      <c r="B152" t="s">
        <v>220</v>
      </c>
      <c r="C152" s="3" t="s">
        <v>221</v>
      </c>
      <c r="D152" t="s">
        <v>222</v>
      </c>
      <c r="E152" t="s">
        <v>80</v>
      </c>
      <c r="F152" t="s">
        <v>26</v>
      </c>
      <c r="G152" t="s">
        <v>28</v>
      </c>
      <c r="H152" t="s">
        <v>28</v>
      </c>
      <c r="I152" t="s">
        <v>28</v>
      </c>
      <c r="J152" t="s">
        <v>28</v>
      </c>
      <c r="K152" s="4"/>
      <c r="L152" s="4"/>
      <c r="M152" s="4"/>
      <c r="N152" s="4">
        <v>0.78211945295333896</v>
      </c>
      <c r="O152" s="4">
        <v>0.86504662036895796</v>
      </c>
      <c r="P152" s="4">
        <v>0.77423572540283203</v>
      </c>
      <c r="Q152" s="4"/>
      <c r="R152" s="4"/>
      <c r="S152" s="4"/>
      <c r="T152" s="4">
        <v>0.77913975715637196</v>
      </c>
      <c r="U152" s="4">
        <v>0.778001189231873</v>
      </c>
      <c r="V152" s="4">
        <v>0.90587872266769398</v>
      </c>
      <c r="W152" s="4"/>
      <c r="X152" s="4"/>
      <c r="Y152" s="4"/>
    </row>
    <row r="153" spans="1:25" x14ac:dyDescent="0.25">
      <c r="A153" t="s">
        <v>223</v>
      </c>
      <c r="B153" t="s">
        <v>224</v>
      </c>
      <c r="C153" s="3" t="s">
        <v>225</v>
      </c>
      <c r="D153" t="s">
        <v>226</v>
      </c>
      <c r="E153" t="s">
        <v>80</v>
      </c>
      <c r="F153" t="s">
        <v>26</v>
      </c>
      <c r="G153" t="s">
        <v>28</v>
      </c>
      <c r="H153" t="s">
        <v>27</v>
      </c>
      <c r="I153" t="s">
        <v>27</v>
      </c>
      <c r="J153" t="s">
        <v>28</v>
      </c>
      <c r="K153" s="4"/>
      <c r="L153" s="4"/>
      <c r="M153" s="4"/>
      <c r="N153" s="4">
        <v>0.70605808496475198</v>
      </c>
      <c r="O153" s="4">
        <v>0.67903602123260498</v>
      </c>
      <c r="P153" s="4">
        <v>1.09545886516571</v>
      </c>
      <c r="Q153" s="4"/>
      <c r="R153" s="4"/>
      <c r="S153" s="4"/>
      <c r="T153" s="4">
        <v>0.99873888492584195</v>
      </c>
      <c r="U153" s="4">
        <v>0.63684111833572399</v>
      </c>
      <c r="V153" s="4">
        <v>1.1330543756485001</v>
      </c>
      <c r="W153" s="4"/>
      <c r="X153" s="4"/>
    </row>
    <row r="154" spans="1:25" x14ac:dyDescent="0.25">
      <c r="A154" t="s">
        <v>290</v>
      </c>
      <c r="B154" t="s">
        <v>291</v>
      </c>
      <c r="C154" s="3" t="s">
        <v>292</v>
      </c>
      <c r="D154" t="s">
        <v>293</v>
      </c>
      <c r="E154" t="s">
        <v>30</v>
      </c>
      <c r="F154" t="s">
        <v>127</v>
      </c>
      <c r="G154" t="s">
        <v>28</v>
      </c>
      <c r="H154" t="s">
        <v>27</v>
      </c>
      <c r="I154" t="s">
        <v>28</v>
      </c>
      <c r="J154" t="s">
        <v>28</v>
      </c>
      <c r="K154" s="4"/>
      <c r="L154" s="4"/>
      <c r="M154" s="4"/>
      <c r="N154" s="4">
        <v>1.2057071924209599</v>
      </c>
      <c r="O154" s="4">
        <v>0.96058458089828502</v>
      </c>
      <c r="P154" s="4">
        <v>1.12220466136932</v>
      </c>
      <c r="Q154" s="4"/>
      <c r="R154" s="4"/>
      <c r="S154" s="4"/>
      <c r="T154" s="4">
        <v>1.3752131462097199</v>
      </c>
      <c r="U154" s="4">
        <v>1.45174908638</v>
      </c>
      <c r="V154" s="4">
        <v>1.20410597324371</v>
      </c>
      <c r="W154" s="4"/>
      <c r="X154" s="4"/>
    </row>
    <row r="155" spans="1:25" x14ac:dyDescent="0.25">
      <c r="A155" t="s">
        <v>363</v>
      </c>
      <c r="B155" t="s">
        <v>364</v>
      </c>
      <c r="C155" s="3" t="s">
        <v>365</v>
      </c>
      <c r="D155" t="s">
        <v>366</v>
      </c>
      <c r="E155" t="s">
        <v>25</v>
      </c>
      <c r="F155" t="s">
        <v>29</v>
      </c>
      <c r="G155" t="s">
        <v>28</v>
      </c>
      <c r="H155" t="s">
        <v>27</v>
      </c>
      <c r="I155" t="s">
        <v>28</v>
      </c>
      <c r="J155" t="s">
        <v>27</v>
      </c>
      <c r="K155" s="4"/>
      <c r="L155" s="4"/>
      <c r="M155" s="4"/>
      <c r="N155" s="4">
        <v>1.09248447418213</v>
      </c>
      <c r="O155" s="4">
        <v>1.4932548999786399</v>
      </c>
      <c r="P155" s="4">
        <v>1.2418125867843599</v>
      </c>
      <c r="Q155" s="4"/>
      <c r="R155" s="4"/>
      <c r="S155" s="4"/>
      <c r="T155" s="4">
        <v>2.8230729103088401</v>
      </c>
      <c r="U155" s="4">
        <v>2.8070142269134499</v>
      </c>
      <c r="V155" s="4">
        <v>3.2587115764617902</v>
      </c>
      <c r="W155" s="4"/>
      <c r="X155" s="4"/>
    </row>
    <row r="156" spans="1:25" x14ac:dyDescent="0.25">
      <c r="A156" t="s">
        <v>398</v>
      </c>
      <c r="B156" t="s">
        <v>399</v>
      </c>
      <c r="C156" s="3" t="s">
        <v>400</v>
      </c>
      <c r="D156" t="s">
        <v>401</v>
      </c>
      <c r="E156" t="s">
        <v>30</v>
      </c>
      <c r="F156" t="s">
        <v>26</v>
      </c>
      <c r="G156" t="s">
        <v>28</v>
      </c>
      <c r="H156" t="s">
        <v>27</v>
      </c>
      <c r="I156" t="s">
        <v>28</v>
      </c>
      <c r="J156" t="s">
        <v>28</v>
      </c>
      <c r="K156" s="4"/>
      <c r="L156" s="4"/>
      <c r="M156" s="4"/>
      <c r="N156" s="4">
        <v>1.0078712701797501</v>
      </c>
      <c r="O156" s="4">
        <v>1.0306245088577299</v>
      </c>
      <c r="P156" s="4">
        <v>0.75925284624099698</v>
      </c>
      <c r="Q156" s="4"/>
      <c r="R156" s="4"/>
      <c r="S156" s="4"/>
      <c r="T156" s="4">
        <v>1.1852231025695801</v>
      </c>
      <c r="U156" s="4">
        <v>1.00997030735016</v>
      </c>
      <c r="V156" s="4">
        <v>1.0631331205368</v>
      </c>
      <c r="W156" s="4"/>
      <c r="X156" s="4"/>
    </row>
    <row r="157" spans="1:25" x14ac:dyDescent="0.25">
      <c r="A157" t="s">
        <v>402</v>
      </c>
      <c r="B157" t="s">
        <v>403</v>
      </c>
      <c r="C157" s="3"/>
      <c r="D157" t="s">
        <v>38</v>
      </c>
      <c r="E157" t="s">
        <v>39</v>
      </c>
      <c r="F157" t="s">
        <v>46</v>
      </c>
      <c r="G157" t="s">
        <v>28</v>
      </c>
      <c r="H157" t="s">
        <v>28</v>
      </c>
      <c r="I157" t="s">
        <v>27</v>
      </c>
      <c r="J157" t="s">
        <v>27</v>
      </c>
      <c r="K157" s="4"/>
      <c r="L157" s="4"/>
      <c r="M157" s="4"/>
      <c r="N157" s="4">
        <v>0.85183471441268899</v>
      </c>
      <c r="O157" s="4">
        <v>0.804740250110626</v>
      </c>
      <c r="P157" s="4">
        <v>0.77406919002533003</v>
      </c>
      <c r="Q157" s="4"/>
      <c r="R157" s="4"/>
      <c r="S157" s="4"/>
      <c r="T157" s="4">
        <v>0.82508265972137496</v>
      </c>
      <c r="U157" s="4">
        <v>0.82348692417144798</v>
      </c>
      <c r="V157" s="4">
        <v>0.81520235538482699</v>
      </c>
      <c r="W157" s="4"/>
      <c r="X157" s="4"/>
    </row>
    <row r="158" spans="1:25" x14ac:dyDescent="0.25">
      <c r="A158" t="s">
        <v>597</v>
      </c>
      <c r="B158" t="s">
        <v>598</v>
      </c>
      <c r="C158" s="3"/>
      <c r="D158" t="s">
        <v>599</v>
      </c>
      <c r="E158" t="s">
        <v>40</v>
      </c>
      <c r="F158" t="s">
        <v>97</v>
      </c>
      <c r="G158" t="s">
        <v>28</v>
      </c>
      <c r="H158" t="s">
        <v>27</v>
      </c>
      <c r="I158" t="s">
        <v>27</v>
      </c>
      <c r="J158" t="s">
        <v>27</v>
      </c>
      <c r="K158" s="4"/>
      <c r="L158" s="4"/>
      <c r="M158" s="4"/>
      <c r="N158" s="4">
        <v>0.76137894392013605</v>
      </c>
      <c r="O158" s="4">
        <v>0.69779771566391002</v>
      </c>
      <c r="P158" s="4">
        <v>0.80168193578720104</v>
      </c>
      <c r="Q158" s="4"/>
      <c r="R158" s="4"/>
      <c r="S158" s="4"/>
      <c r="T158" s="4">
        <v>0.92257219552993797</v>
      </c>
      <c r="U158" s="4">
        <v>0.89268440008163497</v>
      </c>
      <c r="V158" s="4">
        <v>0.91022706031799305</v>
      </c>
      <c r="W158" s="4"/>
      <c r="X158" s="4"/>
    </row>
    <row r="159" spans="1:25" x14ac:dyDescent="0.25">
      <c r="A159" t="s">
        <v>132</v>
      </c>
      <c r="B159" t="s">
        <v>133</v>
      </c>
      <c r="C159" s="3" t="s">
        <v>134</v>
      </c>
      <c r="D159" t="s">
        <v>135</v>
      </c>
      <c r="E159" t="s">
        <v>116</v>
      </c>
      <c r="F159" t="s">
        <v>26</v>
      </c>
      <c r="G159" t="s">
        <v>28</v>
      </c>
      <c r="H159" t="s">
        <v>28</v>
      </c>
      <c r="I159" t="s">
        <v>27</v>
      </c>
      <c r="J159" t="s">
        <v>28</v>
      </c>
      <c r="K159" s="4"/>
      <c r="L159" s="4"/>
      <c r="M159" s="4"/>
      <c r="N159" s="4">
        <v>1.00886154174805</v>
      </c>
      <c r="O159" s="4">
        <v>1.0346866846084599</v>
      </c>
      <c r="P159" s="4">
        <v>0.97182482481002797</v>
      </c>
      <c r="Q159" s="4"/>
      <c r="R159" s="4"/>
      <c r="S159" s="4"/>
      <c r="T159" s="4">
        <v>0.86671155691146895</v>
      </c>
      <c r="U159" s="4">
        <v>1.0020549297332799</v>
      </c>
      <c r="V159" s="4">
        <v>0.85555380582809404</v>
      </c>
      <c r="W159" s="4"/>
      <c r="X159" s="4"/>
    </row>
    <row r="160" spans="1:25" x14ac:dyDescent="0.25">
      <c r="A160" t="s">
        <v>367</v>
      </c>
      <c r="B160" t="s">
        <v>368</v>
      </c>
      <c r="C160" s="3"/>
      <c r="D160" t="s">
        <v>38</v>
      </c>
      <c r="E160" t="s">
        <v>39</v>
      </c>
      <c r="F160" t="s">
        <v>26</v>
      </c>
      <c r="G160" t="s">
        <v>28</v>
      </c>
      <c r="H160" t="s">
        <v>27</v>
      </c>
      <c r="I160" t="s">
        <v>28</v>
      </c>
      <c r="J160" t="s">
        <v>28</v>
      </c>
      <c r="K160" s="4"/>
      <c r="L160" s="4"/>
      <c r="M160" s="4"/>
      <c r="N160" s="4">
        <v>0.98432809114456199</v>
      </c>
      <c r="O160" s="4">
        <v>0.87460112571716297</v>
      </c>
      <c r="P160" s="4">
        <v>0.88712733983993497</v>
      </c>
      <c r="Q160" s="4"/>
      <c r="R160" s="4"/>
      <c r="S160" s="4"/>
      <c r="T160" s="4">
        <v>0.92221975326538097</v>
      </c>
      <c r="U160" s="4">
        <v>0.89617776870727495</v>
      </c>
      <c r="V160" s="4">
        <v>0.96843999624252297</v>
      </c>
      <c r="W160" s="4"/>
      <c r="X160" s="4"/>
    </row>
    <row r="161" spans="1:24" x14ac:dyDescent="0.25">
      <c r="A161" t="s">
        <v>309</v>
      </c>
      <c r="B161" t="s">
        <v>310</v>
      </c>
      <c r="C161" s="3" t="s">
        <v>311</v>
      </c>
      <c r="D161" t="s">
        <v>312</v>
      </c>
      <c r="E161" t="s">
        <v>67</v>
      </c>
      <c r="F161" t="s">
        <v>26</v>
      </c>
      <c r="G161" t="s">
        <v>47</v>
      </c>
      <c r="H161" t="s">
        <v>27</v>
      </c>
      <c r="I161" t="s">
        <v>28</v>
      </c>
      <c r="J161" t="s">
        <v>28</v>
      </c>
      <c r="K161" s="4"/>
      <c r="L161" s="4"/>
      <c r="M161" s="4"/>
      <c r="N161" s="4">
        <v>1.1450403928756701</v>
      </c>
      <c r="O161" s="4">
        <v>1.10143435001373</v>
      </c>
      <c r="P161" s="4">
        <v>1.2195081710815401</v>
      </c>
      <c r="Q161" s="4"/>
      <c r="R161" s="4"/>
      <c r="S161" s="4"/>
      <c r="T161" s="4">
        <v>0.68539869785308805</v>
      </c>
      <c r="U161" s="4">
        <v>0.789034843444824</v>
      </c>
      <c r="V161" s="4">
        <v>0.60529100894928001</v>
      </c>
      <c r="W161" s="4"/>
      <c r="X161" s="4"/>
    </row>
    <row r="162" spans="1:24" x14ac:dyDescent="0.25">
      <c r="A162" t="s">
        <v>485</v>
      </c>
      <c r="B162" t="s">
        <v>486</v>
      </c>
      <c r="C162" s="3" t="s">
        <v>58</v>
      </c>
      <c r="D162" t="s">
        <v>59</v>
      </c>
      <c r="E162" t="s">
        <v>40</v>
      </c>
      <c r="F162" t="s">
        <v>29</v>
      </c>
      <c r="G162" t="s">
        <v>28</v>
      </c>
      <c r="H162" t="s">
        <v>28</v>
      </c>
      <c r="I162" t="s">
        <v>28</v>
      </c>
      <c r="J162" t="s">
        <v>27</v>
      </c>
      <c r="K162" s="4"/>
      <c r="L162" s="4"/>
      <c r="M162" s="4"/>
      <c r="N162" s="4">
        <v>0.81102705001831099</v>
      </c>
      <c r="O162" s="4">
        <v>0.73551112413406405</v>
      </c>
      <c r="P162" s="4">
        <v>0.83869040012359597</v>
      </c>
      <c r="Q162" s="4"/>
      <c r="R162" s="4"/>
      <c r="S162" s="4"/>
      <c r="T162" s="4">
        <v>0.79200488328933705</v>
      </c>
      <c r="U162" s="4">
        <v>0.93675059080123901</v>
      </c>
      <c r="V162" s="4">
        <v>0.89641278982162498</v>
      </c>
      <c r="W162" s="4"/>
      <c r="X162" s="4"/>
    </row>
    <row r="163" spans="1:24" x14ac:dyDescent="0.25">
      <c r="A163" t="s">
        <v>496</v>
      </c>
      <c r="B163" t="s">
        <v>497</v>
      </c>
      <c r="C163" s="3"/>
      <c r="D163" t="s">
        <v>498</v>
      </c>
      <c r="E163" t="s">
        <v>40</v>
      </c>
      <c r="F163" t="s">
        <v>97</v>
      </c>
      <c r="G163" t="s">
        <v>28</v>
      </c>
      <c r="H163" t="s">
        <v>27</v>
      </c>
      <c r="I163" t="s">
        <v>27</v>
      </c>
      <c r="J163" t="s">
        <v>28</v>
      </c>
      <c r="K163" s="4"/>
      <c r="L163" s="4"/>
      <c r="M163" s="4"/>
      <c r="N163" s="4">
        <v>0.74269580841064498</v>
      </c>
      <c r="O163" s="4">
        <v>0.81782650947570801</v>
      </c>
      <c r="P163" s="4">
        <v>0.72153455018997203</v>
      </c>
      <c r="Q163" s="4"/>
      <c r="R163" s="4"/>
      <c r="S163" s="4"/>
      <c r="T163" s="4">
        <v>0.88572853803634599</v>
      </c>
      <c r="U163" s="4">
        <v>0.77983844280242898</v>
      </c>
      <c r="V163" s="4">
        <v>0.84185075759887695</v>
      </c>
      <c r="W163" s="4"/>
      <c r="X163" s="4"/>
    </row>
    <row r="164" spans="1:24" x14ac:dyDescent="0.25">
      <c r="A164" t="s">
        <v>297</v>
      </c>
      <c r="B164" t="s">
        <v>298</v>
      </c>
      <c r="C164" s="3" t="s">
        <v>299</v>
      </c>
      <c r="D164" t="s">
        <v>92</v>
      </c>
      <c r="E164" t="s">
        <v>48</v>
      </c>
      <c r="F164" t="s">
        <v>29</v>
      </c>
      <c r="G164" t="s">
        <v>47</v>
      </c>
      <c r="H164" t="s">
        <v>28</v>
      </c>
      <c r="I164" t="s">
        <v>28</v>
      </c>
      <c r="J164" t="s">
        <v>28</v>
      </c>
      <c r="K164" s="4"/>
      <c r="L164" s="4"/>
      <c r="M164" s="4"/>
      <c r="N164" s="4">
        <v>1.58847379684448</v>
      </c>
      <c r="O164" s="4">
        <v>1.70225822925568</v>
      </c>
      <c r="P164" s="4">
        <v>1.7813706398010301</v>
      </c>
      <c r="Q164" s="4"/>
      <c r="R164" s="4"/>
      <c r="S164" s="4"/>
      <c r="T164" s="4">
        <v>1.0678836107253999</v>
      </c>
      <c r="U164" s="4">
        <v>0.95617926120758101</v>
      </c>
      <c r="V164" s="4">
        <v>1.0909632444381701</v>
      </c>
      <c r="W164" s="4"/>
      <c r="X164" s="4"/>
    </row>
    <row r="165" spans="1:24" x14ac:dyDescent="0.25">
      <c r="A165" t="s">
        <v>249</v>
      </c>
      <c r="B165" t="s">
        <v>250</v>
      </c>
      <c r="C165" s="3"/>
      <c r="D165" t="s">
        <v>149</v>
      </c>
      <c r="E165" t="s">
        <v>116</v>
      </c>
      <c r="F165" t="s">
        <v>97</v>
      </c>
      <c r="G165" t="s">
        <v>28</v>
      </c>
      <c r="H165" t="s">
        <v>27</v>
      </c>
      <c r="I165" t="s">
        <v>27</v>
      </c>
      <c r="J165" t="s">
        <v>27</v>
      </c>
      <c r="K165" s="4"/>
      <c r="L165" s="4"/>
      <c r="M165" s="4"/>
      <c r="N165" s="4">
        <v>1.0670135021209699</v>
      </c>
      <c r="O165" s="4">
        <v>0.96600806713104204</v>
      </c>
      <c r="P165" s="4">
        <v>0.97314178943634</v>
      </c>
      <c r="Q165" s="4"/>
      <c r="R165" s="4"/>
      <c r="S165" s="4"/>
      <c r="T165" s="4">
        <v>0.73652160167694103</v>
      </c>
      <c r="U165" s="4">
        <v>0.95663988590240501</v>
      </c>
      <c r="V165" s="4">
        <v>0.95062863826751698</v>
      </c>
      <c r="W165" s="4"/>
      <c r="X165" s="4"/>
    </row>
    <row r="166" spans="1:24" x14ac:dyDescent="0.25">
      <c r="A166" t="s">
        <v>277</v>
      </c>
      <c r="B166" t="s">
        <v>278</v>
      </c>
      <c r="C166" s="3" t="s">
        <v>279</v>
      </c>
      <c r="D166" t="s">
        <v>280</v>
      </c>
      <c r="E166" t="s">
        <v>73</v>
      </c>
      <c r="F166" t="s">
        <v>26</v>
      </c>
      <c r="G166" t="s">
        <v>28</v>
      </c>
      <c r="H166" t="s">
        <v>27</v>
      </c>
      <c r="I166" t="s">
        <v>27</v>
      </c>
      <c r="J166" t="s">
        <v>28</v>
      </c>
      <c r="K166" s="4"/>
      <c r="L166" s="4"/>
      <c r="M166" s="4"/>
      <c r="N166" s="4">
        <v>0.96776193380355802</v>
      </c>
      <c r="O166" s="4">
        <v>0.86035215854644798</v>
      </c>
      <c r="P166" s="4">
        <v>0.96220189332962003</v>
      </c>
      <c r="Q166" s="4"/>
      <c r="R166" s="4"/>
      <c r="S166" s="4"/>
      <c r="T166" s="4">
        <v>0.96403837203979503</v>
      </c>
      <c r="U166" s="4">
        <v>1.02872502803802</v>
      </c>
      <c r="V166" s="4">
        <v>0.85962659120559703</v>
      </c>
      <c r="W166" s="4"/>
      <c r="X166" s="4"/>
    </row>
    <row r="167" spans="1:24" x14ac:dyDescent="0.25">
      <c r="A167" t="s">
        <v>600</v>
      </c>
      <c r="B167" t="s">
        <v>601</v>
      </c>
      <c r="C167" s="3"/>
      <c r="D167" t="s">
        <v>38</v>
      </c>
      <c r="E167" t="s">
        <v>40</v>
      </c>
      <c r="F167" t="s">
        <v>29</v>
      </c>
      <c r="G167" t="s">
        <v>47</v>
      </c>
      <c r="H167" t="s">
        <v>28</v>
      </c>
      <c r="I167" t="s">
        <v>28</v>
      </c>
      <c r="J167" t="s">
        <v>27</v>
      </c>
      <c r="K167" s="4"/>
      <c r="L167" s="4"/>
      <c r="M167" s="4"/>
      <c r="N167" s="4">
        <v>0.504405677318573</v>
      </c>
      <c r="O167" s="4">
        <v>0.70609468221664395</v>
      </c>
      <c r="P167" s="4">
        <v>0.54181492328643799</v>
      </c>
      <c r="Q167" s="4"/>
      <c r="R167" s="4"/>
      <c r="S167" s="4"/>
      <c r="T167" s="4">
        <v>0.39783021807670599</v>
      </c>
      <c r="U167" s="4">
        <v>0.52291822433471702</v>
      </c>
      <c r="V167" s="4">
        <v>0.39021262526512102</v>
      </c>
      <c r="W167" s="4"/>
      <c r="X167" s="4"/>
    </row>
    <row r="168" spans="1:24" x14ac:dyDescent="0.25">
      <c r="A168" t="s">
        <v>180</v>
      </c>
      <c r="B168" t="s">
        <v>181</v>
      </c>
      <c r="C168" s="3" t="s">
        <v>182</v>
      </c>
      <c r="D168" t="s">
        <v>165</v>
      </c>
      <c r="E168" t="s">
        <v>73</v>
      </c>
      <c r="F168" t="s">
        <v>26</v>
      </c>
      <c r="G168" t="s">
        <v>28</v>
      </c>
      <c r="H168" t="s">
        <v>27</v>
      </c>
      <c r="I168" t="s">
        <v>27</v>
      </c>
      <c r="J168" t="s">
        <v>28</v>
      </c>
      <c r="K168" s="4"/>
      <c r="L168" s="4"/>
      <c r="M168" s="4"/>
      <c r="N168" s="4">
        <v>0.86279088258743297</v>
      </c>
      <c r="O168" s="4">
        <v>1.3152168989181501</v>
      </c>
      <c r="P168" s="4">
        <v>0.78300374746322599</v>
      </c>
      <c r="Q168" s="4"/>
      <c r="R168" s="4"/>
      <c r="S168" s="4"/>
      <c r="T168" s="4">
        <v>0.71771240234375</v>
      </c>
      <c r="U168" s="4">
        <v>0.698558449745178</v>
      </c>
      <c r="V168" s="4">
        <v>0.74513822793960605</v>
      </c>
      <c r="W168" s="4"/>
      <c r="X168" s="4"/>
    </row>
    <row r="169" spans="1:24" x14ac:dyDescent="0.25">
      <c r="A169" t="s">
        <v>602</v>
      </c>
      <c r="B169" t="s">
        <v>603</v>
      </c>
      <c r="C169" s="3"/>
      <c r="D169" t="s">
        <v>338</v>
      </c>
      <c r="E169" t="s">
        <v>36</v>
      </c>
      <c r="F169" t="s">
        <v>46</v>
      </c>
      <c r="G169" t="s">
        <v>28</v>
      </c>
      <c r="H169" t="s">
        <v>28</v>
      </c>
      <c r="I169" t="s">
        <v>28</v>
      </c>
      <c r="J169" t="s">
        <v>27</v>
      </c>
      <c r="K169" s="4"/>
      <c r="L169" s="4"/>
      <c r="M169" s="4"/>
      <c r="N169" s="4">
        <v>0.84028011560440097</v>
      </c>
      <c r="O169" s="4">
        <v>0.89561581611633301</v>
      </c>
      <c r="P169" s="4">
        <v>0.90085887908935502</v>
      </c>
      <c r="Q169" s="4"/>
      <c r="R169" s="4"/>
      <c r="S169" s="4"/>
      <c r="T169" s="4">
        <v>0.76028198003768899</v>
      </c>
      <c r="U169" s="4">
        <v>0.821558237075806</v>
      </c>
      <c r="V169" s="4">
        <v>0.72259324789047197</v>
      </c>
      <c r="W169" s="4"/>
      <c r="X169" s="4"/>
    </row>
    <row r="170" spans="1:24" x14ac:dyDescent="0.25">
      <c r="A170" t="s">
        <v>452</v>
      </c>
      <c r="B170" t="s">
        <v>453</v>
      </c>
      <c r="C170" s="3" t="s">
        <v>454</v>
      </c>
      <c r="D170" t="s">
        <v>455</v>
      </c>
      <c r="E170" t="s">
        <v>84</v>
      </c>
      <c r="F170" t="s">
        <v>26</v>
      </c>
      <c r="G170" t="s">
        <v>47</v>
      </c>
      <c r="H170" t="s">
        <v>28</v>
      </c>
      <c r="I170" t="s">
        <v>28</v>
      </c>
      <c r="J170" t="s">
        <v>28</v>
      </c>
      <c r="K170" s="4"/>
      <c r="L170" s="4"/>
      <c r="M170" s="4"/>
      <c r="N170" s="4">
        <v>0.98159360885620095</v>
      </c>
      <c r="O170" s="4">
        <v>0.99331903457641602</v>
      </c>
      <c r="P170" s="4">
        <v>0.83114689588546797</v>
      </c>
      <c r="Q170" s="4"/>
      <c r="R170" s="4"/>
      <c r="S170" s="4"/>
      <c r="T170" s="4">
        <v>1.1730533838272099</v>
      </c>
      <c r="U170" s="4">
        <v>1.0972740650177</v>
      </c>
      <c r="V170" s="4">
        <v>0.86900323629379295</v>
      </c>
      <c r="W170" s="4"/>
      <c r="X170" s="4"/>
    </row>
    <row r="171" spans="1:24" x14ac:dyDescent="0.25">
      <c r="A171" t="s">
        <v>604</v>
      </c>
      <c r="B171" t="s">
        <v>605</v>
      </c>
      <c r="C171" s="3" t="s">
        <v>606</v>
      </c>
      <c r="D171" t="s">
        <v>300</v>
      </c>
      <c r="E171" t="s">
        <v>67</v>
      </c>
      <c r="F171" t="s">
        <v>29</v>
      </c>
      <c r="G171" t="s">
        <v>47</v>
      </c>
      <c r="H171" t="s">
        <v>28</v>
      </c>
      <c r="I171" t="s">
        <v>28</v>
      </c>
      <c r="J171" t="s">
        <v>28</v>
      </c>
      <c r="K171" s="4"/>
      <c r="L171" s="4"/>
      <c r="M171" s="4"/>
      <c r="N171" s="4">
        <v>1.2919603586196899</v>
      </c>
      <c r="O171" s="4">
        <v>1.28219997882843</v>
      </c>
      <c r="P171" s="4">
        <v>1.06575691699982</v>
      </c>
      <c r="Q171" s="4"/>
      <c r="R171" s="4"/>
      <c r="S171" s="4"/>
      <c r="T171" s="4">
        <v>0.74311429262161299</v>
      </c>
      <c r="U171" s="4">
        <v>0.76171749830246005</v>
      </c>
      <c r="V171" s="4">
        <v>0.66738075017929099</v>
      </c>
      <c r="W171" s="4"/>
      <c r="X171" s="4"/>
    </row>
    <row r="172" spans="1:24" x14ac:dyDescent="0.25">
      <c r="A172" t="s">
        <v>128</v>
      </c>
      <c r="B172" t="s">
        <v>129</v>
      </c>
      <c r="C172" s="3" t="s">
        <v>130</v>
      </c>
      <c r="D172" t="s">
        <v>131</v>
      </c>
      <c r="E172" t="s">
        <v>80</v>
      </c>
      <c r="F172" t="s">
        <v>26</v>
      </c>
      <c r="G172" t="s">
        <v>28</v>
      </c>
      <c r="H172" t="s">
        <v>27</v>
      </c>
      <c r="I172" t="s">
        <v>27</v>
      </c>
      <c r="J172" t="s">
        <v>28</v>
      </c>
      <c r="K172" s="4"/>
      <c r="L172" s="4"/>
      <c r="M172" s="4"/>
      <c r="N172" s="4">
        <v>1.16751408576965</v>
      </c>
      <c r="O172" s="4">
        <v>1.5904456377029399</v>
      </c>
      <c r="P172" s="4">
        <v>0.96383017301559404</v>
      </c>
      <c r="Q172" s="4"/>
      <c r="R172" s="4"/>
      <c r="S172" s="4"/>
      <c r="T172" s="4">
        <v>0.95994722843170199</v>
      </c>
      <c r="U172" s="4">
        <v>0.999178826808929</v>
      </c>
      <c r="V172" s="4">
        <v>1.17983615398407</v>
      </c>
      <c r="W172" s="4"/>
      <c r="X172" s="4"/>
    </row>
    <row r="173" spans="1:24" x14ac:dyDescent="0.25">
      <c r="A173" t="s">
        <v>108</v>
      </c>
      <c r="B173" t="s">
        <v>109</v>
      </c>
      <c r="C173" s="3" t="s">
        <v>110</v>
      </c>
      <c r="D173" t="s">
        <v>111</v>
      </c>
      <c r="E173" t="s">
        <v>73</v>
      </c>
      <c r="F173" t="s">
        <v>26</v>
      </c>
      <c r="G173" t="s">
        <v>28</v>
      </c>
      <c r="H173" t="s">
        <v>27</v>
      </c>
      <c r="I173" t="s">
        <v>28</v>
      </c>
      <c r="J173" t="s">
        <v>28</v>
      </c>
      <c r="K173" s="4"/>
      <c r="L173" s="4"/>
      <c r="M173" s="4"/>
      <c r="N173" s="4">
        <v>0.77529829740524303</v>
      </c>
      <c r="O173" s="4">
        <v>0.673592209815979</v>
      </c>
      <c r="P173" s="4">
        <v>0.86985951662063599</v>
      </c>
      <c r="Q173" s="4"/>
      <c r="R173" s="4"/>
      <c r="S173" s="4"/>
      <c r="T173" s="4">
        <v>1.1270772218704199</v>
      </c>
      <c r="U173" s="4">
        <v>1.06498098373413</v>
      </c>
      <c r="V173" s="4">
        <v>0.852070212364197</v>
      </c>
      <c r="W173" s="4"/>
      <c r="X173" s="4"/>
    </row>
    <row r="174" spans="1:24" x14ac:dyDescent="0.25">
      <c r="C174" s="3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</row>
    <row r="175" spans="1:24" x14ac:dyDescent="0.25">
      <c r="C175" s="3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</row>
    <row r="176" spans="1:24" x14ac:dyDescent="0.25">
      <c r="C176" s="3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</row>
    <row r="177" spans="3:23" x14ac:dyDescent="0.25">
      <c r="C177" s="3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</row>
    <row r="178" spans="3:23" x14ac:dyDescent="0.25">
      <c r="C178" s="3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</row>
    <row r="179" spans="3:23" x14ac:dyDescent="0.25">
      <c r="C179" s="3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</row>
    <row r="180" spans="3:23" x14ac:dyDescent="0.25">
      <c r="C180" s="3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</row>
    <row r="181" spans="3:23" x14ac:dyDescent="0.25">
      <c r="C181" s="3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</row>
    <row r="182" spans="3:23" x14ac:dyDescent="0.25">
      <c r="C182" s="3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</row>
    <row r="183" spans="3:23" x14ac:dyDescent="0.25">
      <c r="C183" s="3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</row>
    <row r="184" spans="3:23" x14ac:dyDescent="0.25">
      <c r="C184" s="3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</row>
    <row r="185" spans="3:23" x14ac:dyDescent="0.25">
      <c r="C185" s="3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</row>
    <row r="186" spans="3:23" x14ac:dyDescent="0.25">
      <c r="C186" s="3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</row>
    <row r="187" spans="3:23" x14ac:dyDescent="0.25">
      <c r="C187" s="3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</row>
    <row r="188" spans="3:23" x14ac:dyDescent="0.25">
      <c r="C188" s="3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</row>
    <row r="189" spans="3:23" x14ac:dyDescent="0.25">
      <c r="C189" s="3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</row>
    <row r="190" spans="3:23" x14ac:dyDescent="0.25">
      <c r="C190" s="3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</row>
    <row r="191" spans="3:23" x14ac:dyDescent="0.25">
      <c r="C191" s="3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</row>
    <row r="192" spans="3:23" x14ac:dyDescent="0.25">
      <c r="C192" s="3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</row>
    <row r="193" spans="3:23" x14ac:dyDescent="0.25">
      <c r="C193" s="3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</row>
    <row r="194" spans="3:23" x14ac:dyDescent="0.25">
      <c r="C194" s="3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</row>
    <row r="195" spans="3:23" x14ac:dyDescent="0.25">
      <c r="C195" s="3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</row>
    <row r="196" spans="3:23" x14ac:dyDescent="0.25">
      <c r="C196" s="3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</row>
    <row r="197" spans="3:23" x14ac:dyDescent="0.25">
      <c r="C197" s="3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</row>
    <row r="198" spans="3:23" x14ac:dyDescent="0.25">
      <c r="C198" s="3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</row>
    <row r="199" spans="3:23" x14ac:dyDescent="0.25">
      <c r="C199" s="3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</row>
    <row r="200" spans="3:23" x14ac:dyDescent="0.25">
      <c r="C200" s="3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</row>
    <row r="201" spans="3:23" x14ac:dyDescent="0.25">
      <c r="C201" s="3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</row>
    <row r="202" spans="3:23" x14ac:dyDescent="0.25">
      <c r="C202" s="3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</row>
    <row r="203" spans="3:23" x14ac:dyDescent="0.25">
      <c r="C203" s="3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</row>
    <row r="204" spans="3:23" x14ac:dyDescent="0.25">
      <c r="C204" s="3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</row>
    <row r="205" spans="3:23" x14ac:dyDescent="0.25">
      <c r="C205" s="3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</row>
    <row r="206" spans="3:23" x14ac:dyDescent="0.25">
      <c r="C206" s="3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</row>
    <row r="207" spans="3:23" x14ac:dyDescent="0.25">
      <c r="C207" s="3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</row>
    <row r="208" spans="3:23" x14ac:dyDescent="0.25">
      <c r="C208" s="3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</row>
    <row r="209" spans="3:23" x14ac:dyDescent="0.25">
      <c r="C209" s="3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</row>
    <row r="210" spans="3:23" x14ac:dyDescent="0.25">
      <c r="C210" s="3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</row>
    <row r="211" spans="3:23" x14ac:dyDescent="0.25">
      <c r="C211" s="3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</row>
    <row r="212" spans="3:23" x14ac:dyDescent="0.25">
      <c r="C212" s="3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</row>
    <row r="213" spans="3:23" x14ac:dyDescent="0.25">
      <c r="C213" s="3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</row>
    <row r="214" spans="3:23" x14ac:dyDescent="0.25">
      <c r="C214" s="3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</row>
    <row r="215" spans="3:23" x14ac:dyDescent="0.25">
      <c r="C215" s="3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</row>
    <row r="216" spans="3:23" x14ac:dyDescent="0.25">
      <c r="C216" s="3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</row>
    <row r="217" spans="3:23" x14ac:dyDescent="0.25">
      <c r="C217" s="3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</row>
    <row r="218" spans="3:23" x14ac:dyDescent="0.25">
      <c r="C218" s="3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</row>
    <row r="219" spans="3:23" x14ac:dyDescent="0.25">
      <c r="C219" s="3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</row>
    <row r="220" spans="3:23" x14ac:dyDescent="0.25">
      <c r="C220" s="3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</row>
    <row r="221" spans="3:23" x14ac:dyDescent="0.25">
      <c r="C221" s="3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</row>
    <row r="222" spans="3:23" x14ac:dyDescent="0.25">
      <c r="C222" s="3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</row>
    <row r="223" spans="3:23" x14ac:dyDescent="0.25">
      <c r="C223" s="3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</row>
    <row r="224" spans="3:23" x14ac:dyDescent="0.25">
      <c r="C224" s="3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</row>
    <row r="225" spans="3:23" x14ac:dyDescent="0.25">
      <c r="C225" s="3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</row>
    <row r="226" spans="3:23" x14ac:dyDescent="0.25">
      <c r="C226" s="3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</row>
    <row r="227" spans="3:23" x14ac:dyDescent="0.25">
      <c r="C227" s="3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</row>
    <row r="228" spans="3:23" x14ac:dyDescent="0.25">
      <c r="C228" s="3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</row>
    <row r="229" spans="3:23" x14ac:dyDescent="0.25">
      <c r="C229" s="3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</row>
    <row r="230" spans="3:23" x14ac:dyDescent="0.25">
      <c r="C230" s="3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</row>
    <row r="231" spans="3:23" x14ac:dyDescent="0.25">
      <c r="C231" s="3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</row>
    <row r="232" spans="3:23" x14ac:dyDescent="0.25">
      <c r="C232" s="3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</row>
    <row r="233" spans="3:23" x14ac:dyDescent="0.25">
      <c r="C233" s="3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</row>
    <row r="234" spans="3:23" x14ac:dyDescent="0.25">
      <c r="C234" s="3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</row>
    <row r="235" spans="3:23" x14ac:dyDescent="0.25">
      <c r="C235" s="3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</row>
    <row r="236" spans="3:23" x14ac:dyDescent="0.25">
      <c r="C236" s="3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</row>
    <row r="237" spans="3:23" x14ac:dyDescent="0.25">
      <c r="C237" s="3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</row>
    <row r="238" spans="3:23" x14ac:dyDescent="0.25">
      <c r="C238" s="3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</row>
    <row r="239" spans="3:23" x14ac:dyDescent="0.25">
      <c r="C239" s="3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</row>
    <row r="240" spans="3:23" x14ac:dyDescent="0.25">
      <c r="C240" s="3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</row>
    <row r="241" spans="3:23" x14ac:dyDescent="0.25">
      <c r="C241" s="3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</row>
    <row r="242" spans="3:23" x14ac:dyDescent="0.25">
      <c r="C242" s="3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</row>
    <row r="243" spans="3:23" x14ac:dyDescent="0.25">
      <c r="C243" s="3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</row>
    <row r="244" spans="3:23" x14ac:dyDescent="0.25">
      <c r="C244" s="3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</row>
    <row r="245" spans="3:23" x14ac:dyDescent="0.25">
      <c r="C245" s="3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</row>
    <row r="246" spans="3:23" x14ac:dyDescent="0.25">
      <c r="C246" s="3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</row>
    <row r="247" spans="3:23" x14ac:dyDescent="0.25">
      <c r="C247" s="3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</row>
    <row r="248" spans="3:23" x14ac:dyDescent="0.25">
      <c r="C248" s="3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</row>
    <row r="249" spans="3:23" x14ac:dyDescent="0.25">
      <c r="C249" s="3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</row>
    <row r="250" spans="3:23" x14ac:dyDescent="0.25">
      <c r="C250" s="3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</row>
    <row r="251" spans="3:23" x14ac:dyDescent="0.25">
      <c r="C251" s="3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</row>
    <row r="252" spans="3:23" x14ac:dyDescent="0.25">
      <c r="C252" s="3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</row>
    <row r="253" spans="3:23" x14ac:dyDescent="0.25">
      <c r="C253" s="3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</row>
    <row r="254" spans="3:23" x14ac:dyDescent="0.25">
      <c r="C254" s="3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</row>
    <row r="255" spans="3:23" x14ac:dyDescent="0.25">
      <c r="C255" s="3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</row>
    <row r="256" spans="3:23" x14ac:dyDescent="0.25">
      <c r="C256" s="3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</row>
    <row r="257" spans="3:23" x14ac:dyDescent="0.25">
      <c r="C257" s="3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</row>
    <row r="258" spans="3:23" x14ac:dyDescent="0.25">
      <c r="C258" s="3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</row>
    <row r="259" spans="3:23" x14ac:dyDescent="0.25">
      <c r="C259" s="3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</row>
    <row r="260" spans="3:23" x14ac:dyDescent="0.25">
      <c r="C260" s="3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</row>
    <row r="261" spans="3:23" x14ac:dyDescent="0.25">
      <c r="C261" s="3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</row>
    <row r="262" spans="3:23" x14ac:dyDescent="0.25">
      <c r="C262" s="3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</row>
    <row r="263" spans="3:23" x14ac:dyDescent="0.25">
      <c r="C263" s="3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</row>
    <row r="264" spans="3:23" x14ac:dyDescent="0.25">
      <c r="C264" s="3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</row>
    <row r="265" spans="3:23" x14ac:dyDescent="0.25">
      <c r="C265" s="3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</row>
    <row r="266" spans="3:23" x14ac:dyDescent="0.25">
      <c r="C266" s="3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</row>
    <row r="267" spans="3:23" x14ac:dyDescent="0.25">
      <c r="C267" s="3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</row>
    <row r="268" spans="3:23" x14ac:dyDescent="0.25">
      <c r="C268" s="3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</row>
    <row r="269" spans="3:23" x14ac:dyDescent="0.25">
      <c r="C269" s="3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</row>
    <row r="270" spans="3:23" x14ac:dyDescent="0.25">
      <c r="C270" s="3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</row>
    <row r="271" spans="3:23" x14ac:dyDescent="0.25">
      <c r="C271" s="3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</row>
    <row r="272" spans="3:23" x14ac:dyDescent="0.25">
      <c r="C272" s="3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</row>
    <row r="273" spans="3:23" x14ac:dyDescent="0.25">
      <c r="C273" s="3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</row>
    <row r="274" spans="3:23" x14ac:dyDescent="0.25">
      <c r="C274" s="3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</row>
    <row r="275" spans="3:23" x14ac:dyDescent="0.25">
      <c r="C275" s="3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</row>
    <row r="276" spans="3:23" x14ac:dyDescent="0.25">
      <c r="C276" s="3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</row>
    <row r="277" spans="3:23" x14ac:dyDescent="0.25">
      <c r="C277" s="3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</row>
    <row r="278" spans="3:23" x14ac:dyDescent="0.25">
      <c r="C278" s="3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</row>
    <row r="279" spans="3:23" x14ac:dyDescent="0.25">
      <c r="C279" s="3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</row>
    <row r="280" spans="3:23" x14ac:dyDescent="0.25">
      <c r="C280" s="3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</row>
    <row r="281" spans="3:23" x14ac:dyDescent="0.25">
      <c r="C281" s="3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</row>
    <row r="282" spans="3:23" x14ac:dyDescent="0.25">
      <c r="C282" s="3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</row>
    <row r="283" spans="3:23" x14ac:dyDescent="0.25">
      <c r="C283" s="3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</row>
    <row r="284" spans="3:23" x14ac:dyDescent="0.25">
      <c r="C284" s="3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</row>
    <row r="285" spans="3:23" x14ac:dyDescent="0.25">
      <c r="C285" s="3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</row>
    <row r="286" spans="3:23" x14ac:dyDescent="0.25">
      <c r="C286" s="3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</row>
    <row r="287" spans="3:23" x14ac:dyDescent="0.25">
      <c r="C287" s="3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</row>
    <row r="288" spans="3:23" x14ac:dyDescent="0.25">
      <c r="C288" s="3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</row>
    <row r="289" spans="3:23" x14ac:dyDescent="0.25">
      <c r="C289" s="3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</row>
    <row r="290" spans="3:23" x14ac:dyDescent="0.25">
      <c r="C290" s="3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</row>
    <row r="291" spans="3:23" x14ac:dyDescent="0.25">
      <c r="C291" s="3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</row>
    <row r="292" spans="3:23" x14ac:dyDescent="0.25">
      <c r="C292" s="3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</row>
    <row r="293" spans="3:23" x14ac:dyDescent="0.25">
      <c r="C293" s="3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</row>
    <row r="294" spans="3:23" x14ac:dyDescent="0.25">
      <c r="C294" s="3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</row>
    <row r="295" spans="3:23" x14ac:dyDescent="0.25">
      <c r="C295" s="3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</row>
    <row r="296" spans="3:23" x14ac:dyDescent="0.25">
      <c r="C296" s="3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</row>
    <row r="297" spans="3:23" x14ac:dyDescent="0.25">
      <c r="C297" s="3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</row>
    <row r="298" spans="3:23" x14ac:dyDescent="0.25">
      <c r="C298" s="3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</row>
    <row r="299" spans="3:23" x14ac:dyDescent="0.25">
      <c r="C299" s="3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</row>
    <row r="300" spans="3:23" x14ac:dyDescent="0.25">
      <c r="C300" s="3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</row>
    <row r="301" spans="3:23" x14ac:dyDescent="0.25">
      <c r="C301" s="3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</row>
    <row r="302" spans="3:23" x14ac:dyDescent="0.25">
      <c r="C302" s="3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</row>
    <row r="303" spans="3:23" x14ac:dyDescent="0.25">
      <c r="C303" s="3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</row>
    <row r="304" spans="3:23" x14ac:dyDescent="0.25">
      <c r="C304" s="3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</row>
    <row r="305" spans="3:23" x14ac:dyDescent="0.25">
      <c r="C305" s="3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</row>
    <row r="306" spans="3:23" x14ac:dyDescent="0.25">
      <c r="C306" s="3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</row>
    <row r="307" spans="3:23" x14ac:dyDescent="0.25">
      <c r="C307" s="3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</row>
    <row r="308" spans="3:23" x14ac:dyDescent="0.25">
      <c r="C308" s="3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</row>
    <row r="309" spans="3:23" x14ac:dyDescent="0.25">
      <c r="C309" s="3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</row>
    <row r="310" spans="3:23" x14ac:dyDescent="0.25">
      <c r="C310" s="3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</row>
    <row r="311" spans="3:23" x14ac:dyDescent="0.25">
      <c r="C311" s="3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</row>
    <row r="312" spans="3:23" x14ac:dyDescent="0.25">
      <c r="C312" s="3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</row>
    <row r="313" spans="3:23" x14ac:dyDescent="0.25">
      <c r="C313" s="3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</row>
    <row r="314" spans="3:23" x14ac:dyDescent="0.25">
      <c r="C314" s="3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</row>
    <row r="315" spans="3:23" x14ac:dyDescent="0.25">
      <c r="C315" s="3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</row>
    <row r="316" spans="3:23" x14ac:dyDescent="0.25">
      <c r="C316" s="3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</row>
    <row r="317" spans="3:23" x14ac:dyDescent="0.25">
      <c r="C317" s="3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</row>
    <row r="318" spans="3:23" x14ac:dyDescent="0.25">
      <c r="C318" s="3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</row>
    <row r="319" spans="3:23" x14ac:dyDescent="0.25">
      <c r="C319" s="3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</row>
    <row r="320" spans="3:23" x14ac:dyDescent="0.25">
      <c r="C320" s="3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</row>
    <row r="321" spans="3:23" x14ac:dyDescent="0.25">
      <c r="C321" s="3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</row>
    <row r="322" spans="3:23" x14ac:dyDescent="0.25">
      <c r="C322" s="3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</row>
    <row r="323" spans="3:23" x14ac:dyDescent="0.25">
      <c r="C323" s="3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</row>
    <row r="324" spans="3:23" x14ac:dyDescent="0.25">
      <c r="C324" s="3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</row>
    <row r="325" spans="3:23" x14ac:dyDescent="0.25">
      <c r="C325" s="3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</row>
    <row r="326" spans="3:23" x14ac:dyDescent="0.25">
      <c r="C326" s="3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</row>
    <row r="327" spans="3:23" x14ac:dyDescent="0.25">
      <c r="C327" s="3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</row>
    <row r="328" spans="3:23" x14ac:dyDescent="0.25">
      <c r="C328" s="3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</row>
    <row r="329" spans="3:23" x14ac:dyDescent="0.25">
      <c r="C329" s="3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</row>
    <row r="330" spans="3:23" x14ac:dyDescent="0.25">
      <c r="C330" s="3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</row>
    <row r="331" spans="3:23" x14ac:dyDescent="0.25">
      <c r="C331" s="3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</row>
    <row r="332" spans="3:23" x14ac:dyDescent="0.25">
      <c r="C332" s="3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</row>
    <row r="333" spans="3:23" x14ac:dyDescent="0.25">
      <c r="C333" s="3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</row>
    <row r="334" spans="3:23" x14ac:dyDescent="0.25">
      <c r="C334" s="3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</row>
    <row r="335" spans="3:23" x14ac:dyDescent="0.25">
      <c r="C335" s="3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</row>
    <row r="336" spans="3:23" x14ac:dyDescent="0.25">
      <c r="C336" s="3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</row>
    <row r="337" spans="3:23" x14ac:dyDescent="0.25">
      <c r="C337" s="3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</row>
    <row r="338" spans="3:23" x14ac:dyDescent="0.25">
      <c r="C338" s="3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</row>
    <row r="339" spans="3:23" x14ac:dyDescent="0.25">
      <c r="C339" s="3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</row>
    <row r="340" spans="3:23" x14ac:dyDescent="0.25">
      <c r="C340" s="3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</row>
    <row r="341" spans="3:23" x14ac:dyDescent="0.25">
      <c r="C341" s="3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</row>
    <row r="342" spans="3:23" x14ac:dyDescent="0.25">
      <c r="C342" s="3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</row>
    <row r="343" spans="3:23" x14ac:dyDescent="0.25">
      <c r="C343" s="3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</row>
    <row r="344" spans="3:23" x14ac:dyDescent="0.25">
      <c r="C344" s="3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</row>
    <row r="345" spans="3:23" x14ac:dyDescent="0.25">
      <c r="C345" s="3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</row>
    <row r="346" spans="3:23" x14ac:dyDescent="0.25">
      <c r="C346" s="3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</row>
    <row r="347" spans="3:23" x14ac:dyDescent="0.25">
      <c r="C347" s="3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</row>
    <row r="348" spans="3:23" x14ac:dyDescent="0.25">
      <c r="C348" s="3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</row>
    <row r="349" spans="3:23" x14ac:dyDescent="0.25">
      <c r="C349" s="3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</row>
    <row r="350" spans="3:23" x14ac:dyDescent="0.25">
      <c r="C350" s="3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</row>
    <row r="351" spans="3:23" x14ac:dyDescent="0.25">
      <c r="C351" s="3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</row>
    <row r="352" spans="3:23" x14ac:dyDescent="0.25">
      <c r="C352" s="3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</row>
    <row r="353" spans="3:23" x14ac:dyDescent="0.25">
      <c r="C353" s="3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</row>
    <row r="354" spans="3:23" x14ac:dyDescent="0.25">
      <c r="C354" s="3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</row>
    <row r="355" spans="3:23" x14ac:dyDescent="0.25">
      <c r="C355" s="3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</row>
    <row r="356" spans="3:23" x14ac:dyDescent="0.25">
      <c r="C356" s="3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</row>
    <row r="357" spans="3:23" x14ac:dyDescent="0.25">
      <c r="C357" s="3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</row>
    <row r="358" spans="3:23" x14ac:dyDescent="0.25">
      <c r="C358" s="3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</row>
    <row r="359" spans="3:23" x14ac:dyDescent="0.25">
      <c r="C359" s="3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</row>
    <row r="360" spans="3:23" x14ac:dyDescent="0.25">
      <c r="C360" s="3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</row>
    <row r="361" spans="3:23" x14ac:dyDescent="0.25">
      <c r="C361" s="3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</row>
    <row r="362" spans="3:23" x14ac:dyDescent="0.25">
      <c r="C362" s="3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</row>
    <row r="363" spans="3:23" x14ac:dyDescent="0.25">
      <c r="C363" s="3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</row>
    <row r="364" spans="3:23" x14ac:dyDescent="0.25">
      <c r="C364" s="3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</row>
    <row r="365" spans="3:23" x14ac:dyDescent="0.25">
      <c r="C365" s="3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</row>
    <row r="366" spans="3:23" x14ac:dyDescent="0.25">
      <c r="C366" s="3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</row>
    <row r="367" spans="3:23" x14ac:dyDescent="0.25">
      <c r="C367" s="3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</row>
    <row r="368" spans="3:23" x14ac:dyDescent="0.25">
      <c r="C368" s="3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</row>
    <row r="369" spans="3:23" x14ac:dyDescent="0.25">
      <c r="C369" s="3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</row>
    <row r="370" spans="3:23" x14ac:dyDescent="0.25">
      <c r="C370" s="3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</row>
    <row r="371" spans="3:23" x14ac:dyDescent="0.25">
      <c r="C371" s="3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</row>
    <row r="372" spans="3:23" x14ac:dyDescent="0.25">
      <c r="C372" s="3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</row>
    <row r="373" spans="3:23" x14ac:dyDescent="0.25">
      <c r="C373" s="3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</row>
    <row r="374" spans="3:23" x14ac:dyDescent="0.25">
      <c r="C374" s="3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</row>
    <row r="375" spans="3:23" x14ac:dyDescent="0.25">
      <c r="C375" s="3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</row>
    <row r="376" spans="3:23" x14ac:dyDescent="0.25">
      <c r="C376" s="3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</row>
    <row r="377" spans="3:23" x14ac:dyDescent="0.25">
      <c r="C377" s="3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</row>
    <row r="378" spans="3:23" x14ac:dyDescent="0.25">
      <c r="C378" s="3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</row>
    <row r="379" spans="3:23" x14ac:dyDescent="0.25">
      <c r="C379" s="3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</row>
    <row r="380" spans="3:23" x14ac:dyDescent="0.25">
      <c r="C380" s="3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</row>
    <row r="381" spans="3:23" x14ac:dyDescent="0.25">
      <c r="C381" s="3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</row>
    <row r="382" spans="3:23" x14ac:dyDescent="0.25">
      <c r="C382" s="3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</row>
    <row r="383" spans="3:23" x14ac:dyDescent="0.25">
      <c r="C383" s="3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</row>
    <row r="384" spans="3:23" x14ac:dyDescent="0.25">
      <c r="C384" s="3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</row>
    <row r="385" spans="3:23" x14ac:dyDescent="0.25">
      <c r="C385" s="3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</row>
    <row r="386" spans="3:23" x14ac:dyDescent="0.25">
      <c r="C386" s="3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</row>
    <row r="387" spans="3:23" x14ac:dyDescent="0.25">
      <c r="C387" s="3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</row>
    <row r="388" spans="3:23" x14ac:dyDescent="0.25">
      <c r="C388" s="3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</row>
    <row r="389" spans="3:23" x14ac:dyDescent="0.25">
      <c r="C389" s="3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</row>
    <row r="390" spans="3:23" x14ac:dyDescent="0.25">
      <c r="C390" s="3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</row>
    <row r="391" spans="3:23" x14ac:dyDescent="0.25">
      <c r="C391" s="3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</row>
    <row r="392" spans="3:23" x14ac:dyDescent="0.25">
      <c r="C392" s="3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</row>
    <row r="393" spans="3:23" x14ac:dyDescent="0.25">
      <c r="C393" s="3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</row>
    <row r="394" spans="3:23" x14ac:dyDescent="0.25">
      <c r="C394" s="3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</row>
    <row r="395" spans="3:23" x14ac:dyDescent="0.25">
      <c r="C395" s="3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</row>
    <row r="396" spans="3:23" x14ac:dyDescent="0.25">
      <c r="C396" s="3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</row>
    <row r="397" spans="3:23" x14ac:dyDescent="0.25">
      <c r="C397" s="3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</row>
    <row r="398" spans="3:23" x14ac:dyDescent="0.25">
      <c r="C398" s="3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</row>
    <row r="399" spans="3:23" x14ac:dyDescent="0.25">
      <c r="C399" s="3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</row>
    <row r="400" spans="3:23" x14ac:dyDescent="0.25">
      <c r="C400" s="3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</row>
    <row r="401" spans="3:23" x14ac:dyDescent="0.25">
      <c r="C401" s="3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</row>
    <row r="402" spans="3:23" x14ac:dyDescent="0.25">
      <c r="C402" s="3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</row>
    <row r="403" spans="3:23" x14ac:dyDescent="0.25">
      <c r="C403" s="3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</row>
    <row r="404" spans="3:23" x14ac:dyDescent="0.25">
      <c r="C404" s="3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</row>
    <row r="405" spans="3:23" x14ac:dyDescent="0.25">
      <c r="C405" s="3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</row>
    <row r="406" spans="3:23" x14ac:dyDescent="0.25">
      <c r="C406" s="3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</row>
    <row r="407" spans="3:23" x14ac:dyDescent="0.25">
      <c r="C407" s="3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</row>
    <row r="408" spans="3:23" x14ac:dyDescent="0.25">
      <c r="C408" s="3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</row>
    <row r="409" spans="3:23" x14ac:dyDescent="0.25">
      <c r="C409" s="3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</row>
    <row r="410" spans="3:23" x14ac:dyDescent="0.25">
      <c r="C410" s="3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</row>
    <row r="411" spans="3:23" x14ac:dyDescent="0.25">
      <c r="C411" s="3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</row>
    <row r="412" spans="3:23" x14ac:dyDescent="0.25">
      <c r="C412" s="3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</row>
    <row r="413" spans="3:23" x14ac:dyDescent="0.25">
      <c r="C413" s="3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</row>
    <row r="414" spans="3:23" x14ac:dyDescent="0.25">
      <c r="C414" s="3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</row>
    <row r="415" spans="3:23" x14ac:dyDescent="0.25">
      <c r="C415" s="3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</row>
    <row r="416" spans="3:23" x14ac:dyDescent="0.25">
      <c r="C416" s="3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</row>
    <row r="417" spans="3:23" x14ac:dyDescent="0.25">
      <c r="C417" s="3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</row>
    <row r="418" spans="3:23" x14ac:dyDescent="0.25">
      <c r="C418" s="3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</row>
    <row r="419" spans="3:23" x14ac:dyDescent="0.25">
      <c r="C419" s="3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</row>
    <row r="420" spans="3:23" x14ac:dyDescent="0.25">
      <c r="C420" s="3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</row>
    <row r="421" spans="3:23" x14ac:dyDescent="0.25">
      <c r="C421" s="3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</row>
    <row r="422" spans="3:23" x14ac:dyDescent="0.25">
      <c r="C422" s="3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</row>
    <row r="423" spans="3:23" x14ac:dyDescent="0.25">
      <c r="C423" s="3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</row>
    <row r="424" spans="3:23" x14ac:dyDescent="0.25">
      <c r="C424" s="3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</row>
    <row r="425" spans="3:23" x14ac:dyDescent="0.25">
      <c r="C425" s="3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</row>
    <row r="426" spans="3:23" x14ac:dyDescent="0.25">
      <c r="C426" s="3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</row>
    <row r="427" spans="3:23" x14ac:dyDescent="0.25">
      <c r="C427" s="3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</row>
    <row r="428" spans="3:23" x14ac:dyDescent="0.25">
      <c r="C428" s="3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</row>
    <row r="429" spans="3:23" x14ac:dyDescent="0.25">
      <c r="C429" s="3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</row>
    <row r="430" spans="3:23" x14ac:dyDescent="0.25">
      <c r="C430" s="3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</row>
    <row r="431" spans="3:23" x14ac:dyDescent="0.25">
      <c r="C431" s="3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</row>
    <row r="432" spans="3:23" x14ac:dyDescent="0.25">
      <c r="C432" s="3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</row>
    <row r="433" spans="3:23" x14ac:dyDescent="0.25">
      <c r="C433" s="3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</row>
    <row r="434" spans="3:23" x14ac:dyDescent="0.25">
      <c r="C434" s="3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</row>
    <row r="435" spans="3:23" x14ac:dyDescent="0.25">
      <c r="C435" s="3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</row>
    <row r="436" spans="3:23" x14ac:dyDescent="0.25">
      <c r="C436" s="3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</row>
    <row r="437" spans="3:23" x14ac:dyDescent="0.25">
      <c r="C437" s="3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</row>
    <row r="438" spans="3:23" x14ac:dyDescent="0.25">
      <c r="C438" s="3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</row>
    <row r="439" spans="3:23" x14ac:dyDescent="0.25">
      <c r="C439" s="3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</row>
    <row r="440" spans="3:23" x14ac:dyDescent="0.25">
      <c r="C440" s="3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</row>
    <row r="441" spans="3:23" x14ac:dyDescent="0.25">
      <c r="C441" s="3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</row>
    <row r="442" spans="3:23" x14ac:dyDescent="0.25">
      <c r="C442" s="3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</row>
    <row r="443" spans="3:23" x14ac:dyDescent="0.25">
      <c r="C443" s="3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</row>
    <row r="444" spans="3:23" x14ac:dyDescent="0.25">
      <c r="C444" s="3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</row>
    <row r="445" spans="3:23" x14ac:dyDescent="0.25">
      <c r="C445" s="3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</row>
    <row r="446" spans="3:23" x14ac:dyDescent="0.25">
      <c r="C446" s="3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</row>
    <row r="447" spans="3:23" x14ac:dyDescent="0.25">
      <c r="C447" s="3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</row>
    <row r="448" spans="3:23" x14ac:dyDescent="0.25">
      <c r="C448" s="3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</row>
    <row r="449" spans="3:23" x14ac:dyDescent="0.25">
      <c r="C449" s="3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</row>
    <row r="450" spans="3:23" x14ac:dyDescent="0.25">
      <c r="C450" s="3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</row>
    <row r="451" spans="3:23" x14ac:dyDescent="0.25">
      <c r="C451" s="3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</row>
    <row r="452" spans="3:23" x14ac:dyDescent="0.25">
      <c r="C452" s="3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</row>
    <row r="453" spans="3:23" x14ac:dyDescent="0.25">
      <c r="C453" s="3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</row>
    <row r="454" spans="3:23" x14ac:dyDescent="0.25">
      <c r="C454" s="3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</row>
    <row r="455" spans="3:23" x14ac:dyDescent="0.25">
      <c r="C455" s="3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</row>
    <row r="456" spans="3:23" x14ac:dyDescent="0.25">
      <c r="C456" s="3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</row>
    <row r="457" spans="3:23" x14ac:dyDescent="0.25">
      <c r="C457" s="3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</row>
    <row r="458" spans="3:23" x14ac:dyDescent="0.25">
      <c r="C458" s="3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</row>
    <row r="459" spans="3:23" x14ac:dyDescent="0.25">
      <c r="C459" s="3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</row>
    <row r="460" spans="3:23" x14ac:dyDescent="0.25">
      <c r="C460" s="3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</row>
    <row r="461" spans="3:23" x14ac:dyDescent="0.25">
      <c r="C461" s="3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</row>
    <row r="462" spans="3:23" x14ac:dyDescent="0.25">
      <c r="C462" s="3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</row>
    <row r="463" spans="3:23" x14ac:dyDescent="0.25">
      <c r="C463" s="3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</row>
    <row r="464" spans="3:23" x14ac:dyDescent="0.25">
      <c r="C464" s="3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</row>
    <row r="465" spans="3:23" x14ac:dyDescent="0.25">
      <c r="C465" s="3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</row>
    <row r="466" spans="3:23" x14ac:dyDescent="0.25">
      <c r="C466" s="3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</row>
    <row r="467" spans="3:23" x14ac:dyDescent="0.25">
      <c r="C467" s="3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</row>
    <row r="468" spans="3:23" x14ac:dyDescent="0.25">
      <c r="C468" s="3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</row>
    <row r="469" spans="3:23" x14ac:dyDescent="0.25">
      <c r="C469" s="3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</row>
    <row r="470" spans="3:23" x14ac:dyDescent="0.25">
      <c r="C470" s="3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</row>
    <row r="471" spans="3:23" x14ac:dyDescent="0.25">
      <c r="C471" s="3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</row>
    <row r="472" spans="3:23" x14ac:dyDescent="0.25">
      <c r="C472" s="3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</row>
    <row r="473" spans="3:23" x14ac:dyDescent="0.25">
      <c r="C473" s="3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</row>
    <row r="474" spans="3:23" x14ac:dyDescent="0.25">
      <c r="C474" s="3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</row>
    <row r="475" spans="3:23" x14ac:dyDescent="0.25">
      <c r="C475" s="3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</row>
    <row r="476" spans="3:23" x14ac:dyDescent="0.25">
      <c r="C476" s="3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</row>
    <row r="477" spans="3:23" x14ac:dyDescent="0.25">
      <c r="C477" s="3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</row>
    <row r="478" spans="3:23" x14ac:dyDescent="0.25">
      <c r="C478" s="3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</row>
    <row r="479" spans="3:23" x14ac:dyDescent="0.25">
      <c r="C479" s="3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</row>
    <row r="480" spans="3:23" x14ac:dyDescent="0.25">
      <c r="C480" s="3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</row>
    <row r="481" spans="3:23" x14ac:dyDescent="0.25">
      <c r="C481" s="3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</row>
    <row r="482" spans="3:23" x14ac:dyDescent="0.25">
      <c r="C482" s="3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</row>
    <row r="483" spans="3:23" x14ac:dyDescent="0.25">
      <c r="C483" s="3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</row>
    <row r="484" spans="3:23" x14ac:dyDescent="0.25">
      <c r="C484" s="3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</row>
    <row r="485" spans="3:23" x14ac:dyDescent="0.25">
      <c r="C485" s="3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</row>
    <row r="486" spans="3:23" x14ac:dyDescent="0.25">
      <c r="C486" s="3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</row>
    <row r="487" spans="3:23" x14ac:dyDescent="0.25">
      <c r="C487" s="3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</row>
    <row r="488" spans="3:23" x14ac:dyDescent="0.25">
      <c r="C488" s="3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</row>
    <row r="489" spans="3:23" x14ac:dyDescent="0.25">
      <c r="C489" s="3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</row>
    <row r="490" spans="3:23" x14ac:dyDescent="0.25">
      <c r="C490" s="3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</row>
    <row r="491" spans="3:23" x14ac:dyDescent="0.25">
      <c r="C491" s="3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</row>
    <row r="492" spans="3:23" x14ac:dyDescent="0.25">
      <c r="C492" s="3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</row>
    <row r="493" spans="3:23" x14ac:dyDescent="0.25">
      <c r="C493" s="3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</row>
    <row r="494" spans="3:23" x14ac:dyDescent="0.25">
      <c r="C494" s="3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</row>
    <row r="495" spans="3:23" x14ac:dyDescent="0.25">
      <c r="C495" s="3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</row>
    <row r="496" spans="3:23" x14ac:dyDescent="0.25">
      <c r="C496" s="3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</row>
    <row r="497" spans="3:23" x14ac:dyDescent="0.25">
      <c r="C497" s="3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</row>
    <row r="498" spans="3:23" x14ac:dyDescent="0.25">
      <c r="C498" s="3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</row>
    <row r="499" spans="3:23" x14ac:dyDescent="0.25">
      <c r="C499" s="3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</row>
    <row r="500" spans="3:23" x14ac:dyDescent="0.25">
      <c r="C500" s="3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</row>
    <row r="501" spans="3:23" x14ac:dyDescent="0.25">
      <c r="C501" s="3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</row>
    <row r="502" spans="3:23" x14ac:dyDescent="0.25">
      <c r="C502" s="3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</row>
    <row r="503" spans="3:23" x14ac:dyDescent="0.25">
      <c r="C503" s="3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</row>
    <row r="504" spans="3:23" x14ac:dyDescent="0.25">
      <c r="C504" s="3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</row>
    <row r="505" spans="3:23" x14ac:dyDescent="0.25">
      <c r="C505" s="3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</row>
    <row r="506" spans="3:23" x14ac:dyDescent="0.25">
      <c r="C506" s="3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</row>
    <row r="507" spans="3:23" x14ac:dyDescent="0.25">
      <c r="C507" s="3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</row>
    <row r="508" spans="3:23" x14ac:dyDescent="0.25">
      <c r="C508" s="3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</row>
    <row r="509" spans="3:23" x14ac:dyDescent="0.25">
      <c r="C509" s="3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</row>
    <row r="510" spans="3:23" x14ac:dyDescent="0.25">
      <c r="C510" s="3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</row>
    <row r="511" spans="3:23" x14ac:dyDescent="0.25">
      <c r="C511" s="3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</row>
    <row r="512" spans="3:23" x14ac:dyDescent="0.25">
      <c r="C512" s="3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</row>
    <row r="513" spans="3:23" x14ac:dyDescent="0.25">
      <c r="C513" s="3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</row>
    <row r="514" spans="3:23" x14ac:dyDescent="0.25">
      <c r="C514" s="3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</row>
    <row r="515" spans="3:23" x14ac:dyDescent="0.25">
      <c r="C515" s="3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</row>
    <row r="516" spans="3:23" x14ac:dyDescent="0.25">
      <c r="C516" s="3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</row>
    <row r="517" spans="3:23" x14ac:dyDescent="0.25">
      <c r="C517" s="3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</row>
    <row r="518" spans="3:23" x14ac:dyDescent="0.25">
      <c r="C518" s="3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</row>
    <row r="519" spans="3:23" x14ac:dyDescent="0.25">
      <c r="C519" s="3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</row>
    <row r="520" spans="3:23" x14ac:dyDescent="0.25">
      <c r="C520" s="3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</row>
    <row r="521" spans="3:23" x14ac:dyDescent="0.25">
      <c r="C521" s="3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</row>
    <row r="522" spans="3:23" x14ac:dyDescent="0.25">
      <c r="C522" s="3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</row>
    <row r="523" spans="3:23" x14ac:dyDescent="0.25">
      <c r="C523" s="3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</row>
    <row r="524" spans="3:23" x14ac:dyDescent="0.25">
      <c r="C524" s="3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</row>
    <row r="525" spans="3:23" x14ac:dyDescent="0.25">
      <c r="C525" s="3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</row>
    <row r="526" spans="3:23" x14ac:dyDescent="0.25">
      <c r="C526" s="3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</row>
    <row r="527" spans="3:23" x14ac:dyDescent="0.25">
      <c r="C527" s="3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</row>
    <row r="528" spans="3:23" x14ac:dyDescent="0.25">
      <c r="C528" s="3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</row>
    <row r="529" spans="3:23" x14ac:dyDescent="0.25">
      <c r="C529" s="3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</row>
    <row r="530" spans="3:23" x14ac:dyDescent="0.25">
      <c r="C530" s="3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</row>
    <row r="531" spans="3:23" x14ac:dyDescent="0.25">
      <c r="C531" s="3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</row>
    <row r="532" spans="3:23" x14ac:dyDescent="0.25">
      <c r="C532" s="3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</row>
    <row r="533" spans="3:23" x14ac:dyDescent="0.25">
      <c r="C533" s="3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</row>
    <row r="534" spans="3:23" x14ac:dyDescent="0.25">
      <c r="C534" s="3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</row>
    <row r="535" spans="3:23" x14ac:dyDescent="0.25">
      <c r="C535" s="3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</row>
    <row r="536" spans="3:23" x14ac:dyDescent="0.25">
      <c r="C536" s="3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</row>
    <row r="537" spans="3:23" x14ac:dyDescent="0.25">
      <c r="C537" s="3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</row>
    <row r="538" spans="3:23" x14ac:dyDescent="0.25">
      <c r="C538" s="3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</row>
    <row r="539" spans="3:23" x14ac:dyDescent="0.25">
      <c r="C539" s="3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</row>
    <row r="540" spans="3:23" x14ac:dyDescent="0.25">
      <c r="C540" s="3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</row>
    <row r="541" spans="3:23" x14ac:dyDescent="0.25">
      <c r="C541" s="3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</row>
    <row r="542" spans="3:23" x14ac:dyDescent="0.25">
      <c r="C542" s="3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</row>
    <row r="543" spans="3:23" x14ac:dyDescent="0.25">
      <c r="C543" s="3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</row>
    <row r="544" spans="3:23" x14ac:dyDescent="0.25">
      <c r="C544" s="3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</row>
    <row r="545" spans="3:23" x14ac:dyDescent="0.25">
      <c r="C545" s="3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</row>
    <row r="546" spans="3:23" x14ac:dyDescent="0.25">
      <c r="C546" s="3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</row>
    <row r="547" spans="3:23" x14ac:dyDescent="0.25">
      <c r="C547" s="3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</row>
    <row r="548" spans="3:23" x14ac:dyDescent="0.25">
      <c r="C548" s="3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</row>
    <row r="549" spans="3:23" x14ac:dyDescent="0.25">
      <c r="C549" s="3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</row>
    <row r="550" spans="3:23" x14ac:dyDescent="0.25">
      <c r="C550" s="3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</row>
    <row r="551" spans="3:23" x14ac:dyDescent="0.25">
      <c r="C551" s="3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</row>
    <row r="552" spans="3:23" x14ac:dyDescent="0.25">
      <c r="C552" s="3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</row>
    <row r="553" spans="3:23" x14ac:dyDescent="0.25">
      <c r="C553" s="3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</row>
    <row r="554" spans="3:23" x14ac:dyDescent="0.25">
      <c r="C554" s="3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</row>
    <row r="555" spans="3:23" x14ac:dyDescent="0.25">
      <c r="C555" s="3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</row>
    <row r="556" spans="3:23" x14ac:dyDescent="0.25">
      <c r="C556" s="3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</row>
    <row r="557" spans="3:23" x14ac:dyDescent="0.25">
      <c r="C557" s="3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</row>
    <row r="558" spans="3:23" x14ac:dyDescent="0.25">
      <c r="C558" s="3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</row>
    <row r="559" spans="3:23" x14ac:dyDescent="0.25">
      <c r="C559" s="3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</row>
    <row r="560" spans="3:23" x14ac:dyDescent="0.25">
      <c r="C560" s="3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</row>
    <row r="561" spans="3:23" x14ac:dyDescent="0.25">
      <c r="C561" s="3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</row>
    <row r="562" spans="3:23" x14ac:dyDescent="0.25">
      <c r="C562" s="3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</row>
    <row r="563" spans="3:23" x14ac:dyDescent="0.25">
      <c r="C563" s="3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</row>
    <row r="564" spans="3:23" x14ac:dyDescent="0.25">
      <c r="C564" s="3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</row>
    <row r="565" spans="3:23" x14ac:dyDescent="0.25">
      <c r="C565" s="3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</row>
    <row r="566" spans="3:23" x14ac:dyDescent="0.25">
      <c r="C566" s="3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</row>
    <row r="567" spans="3:23" x14ac:dyDescent="0.25">
      <c r="C567" s="3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</row>
    <row r="568" spans="3:23" x14ac:dyDescent="0.25">
      <c r="C568" s="3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</row>
    <row r="569" spans="3:23" x14ac:dyDescent="0.25">
      <c r="C569" s="3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</row>
    <row r="570" spans="3:23" x14ac:dyDescent="0.25">
      <c r="C570" s="3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</row>
    <row r="571" spans="3:23" x14ac:dyDescent="0.25">
      <c r="C571" s="3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</row>
    <row r="572" spans="3:23" x14ac:dyDescent="0.25">
      <c r="C572" s="3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</row>
    <row r="573" spans="3:23" x14ac:dyDescent="0.25">
      <c r="C573" s="3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</row>
    <row r="574" spans="3:23" x14ac:dyDescent="0.25">
      <c r="C574" s="3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</row>
    <row r="575" spans="3:23" x14ac:dyDescent="0.25">
      <c r="C575" s="3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</row>
    <row r="576" spans="3:23" x14ac:dyDescent="0.25">
      <c r="C576" s="3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</row>
    <row r="577" spans="3:23" x14ac:dyDescent="0.25">
      <c r="C577" s="3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</row>
    <row r="578" spans="3:23" x14ac:dyDescent="0.25">
      <c r="C578" s="3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</row>
    <row r="579" spans="3:23" x14ac:dyDescent="0.25">
      <c r="C579" s="3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</row>
    <row r="580" spans="3:23" x14ac:dyDescent="0.25">
      <c r="C580" s="3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</row>
    <row r="581" spans="3:23" x14ac:dyDescent="0.25">
      <c r="C581" s="3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</row>
    <row r="582" spans="3:23" x14ac:dyDescent="0.25">
      <c r="C582" s="3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</row>
    <row r="583" spans="3:23" x14ac:dyDescent="0.25">
      <c r="C583" s="3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</row>
    <row r="584" spans="3:23" x14ac:dyDescent="0.25">
      <c r="C584" s="3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</row>
    <row r="585" spans="3:23" x14ac:dyDescent="0.25">
      <c r="C585" s="3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</row>
    <row r="586" spans="3:23" x14ac:dyDescent="0.25">
      <c r="C586" s="3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</row>
    <row r="587" spans="3:23" x14ac:dyDescent="0.25">
      <c r="C587" s="3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</row>
    <row r="588" spans="3:23" x14ac:dyDescent="0.25">
      <c r="C588" s="3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</row>
    <row r="589" spans="3:23" x14ac:dyDescent="0.25">
      <c r="C589" s="3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</row>
    <row r="590" spans="3:23" x14ac:dyDescent="0.25">
      <c r="C590" s="3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</row>
    <row r="591" spans="3:23" x14ac:dyDescent="0.25">
      <c r="C591" s="3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</row>
    <row r="592" spans="3:23" x14ac:dyDescent="0.25">
      <c r="C592" s="3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</row>
    <row r="593" spans="3:23" x14ac:dyDescent="0.25">
      <c r="C593" s="3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</row>
    <row r="594" spans="3:23" x14ac:dyDescent="0.25">
      <c r="C594" s="3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</row>
    <row r="595" spans="3:23" x14ac:dyDescent="0.25">
      <c r="C595" s="3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</row>
    <row r="596" spans="3:23" x14ac:dyDescent="0.25">
      <c r="C596" s="3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</row>
    <row r="597" spans="3:23" x14ac:dyDescent="0.25">
      <c r="C597" s="3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</row>
    <row r="598" spans="3:23" x14ac:dyDescent="0.25">
      <c r="C598" s="3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</row>
    <row r="599" spans="3:23" x14ac:dyDescent="0.25">
      <c r="C599" s="3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</row>
    <row r="600" spans="3:23" x14ac:dyDescent="0.25">
      <c r="C600" s="3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</row>
    <row r="601" spans="3:23" x14ac:dyDescent="0.25">
      <c r="C601" s="3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</row>
    <row r="602" spans="3:23" x14ac:dyDescent="0.25">
      <c r="C602" s="3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</row>
    <row r="603" spans="3:23" x14ac:dyDescent="0.25">
      <c r="C603" s="3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</row>
    <row r="604" spans="3:23" x14ac:dyDescent="0.25">
      <c r="C604" s="3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</row>
    <row r="605" spans="3:23" x14ac:dyDescent="0.25">
      <c r="C605" s="3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</row>
    <row r="606" spans="3:23" x14ac:dyDescent="0.25">
      <c r="C606" s="3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</row>
    <row r="607" spans="3:23" x14ac:dyDescent="0.25">
      <c r="C607" s="3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</row>
    <row r="608" spans="3:23" x14ac:dyDescent="0.25">
      <c r="C608" s="3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</row>
    <row r="609" spans="3:23" x14ac:dyDescent="0.25">
      <c r="C609" s="3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</row>
    <row r="610" spans="3:23" x14ac:dyDescent="0.25">
      <c r="C610" s="3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</row>
    <row r="611" spans="3:23" x14ac:dyDescent="0.25">
      <c r="C611" s="3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</row>
    <row r="612" spans="3:23" x14ac:dyDescent="0.25">
      <c r="C612" s="3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</row>
    <row r="613" spans="3:23" x14ac:dyDescent="0.25">
      <c r="C613" s="3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</row>
    <row r="614" spans="3:23" x14ac:dyDescent="0.25">
      <c r="C614" s="3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</row>
    <row r="615" spans="3:23" x14ac:dyDescent="0.25">
      <c r="C615" s="3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</row>
    <row r="616" spans="3:23" x14ac:dyDescent="0.25">
      <c r="C616" s="3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</row>
    <row r="617" spans="3:23" x14ac:dyDescent="0.25">
      <c r="C617" s="3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</row>
    <row r="618" spans="3:23" x14ac:dyDescent="0.25">
      <c r="C618" s="3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</row>
    <row r="619" spans="3:23" x14ac:dyDescent="0.25">
      <c r="C619" s="3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</row>
    <row r="620" spans="3:23" x14ac:dyDescent="0.25">
      <c r="C620" s="3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</row>
    <row r="621" spans="3:23" x14ac:dyDescent="0.25">
      <c r="C621" s="3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</row>
    <row r="622" spans="3:23" x14ac:dyDescent="0.25">
      <c r="C622" s="3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</row>
    <row r="623" spans="3:23" x14ac:dyDescent="0.25">
      <c r="C623" s="3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</row>
    <row r="624" spans="3:23" x14ac:dyDescent="0.25">
      <c r="C624" s="3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</row>
    <row r="625" spans="3:23" x14ac:dyDescent="0.25">
      <c r="C625" s="3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</row>
    <row r="626" spans="3:23" x14ac:dyDescent="0.25">
      <c r="C626" s="3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</row>
    <row r="627" spans="3:23" x14ac:dyDescent="0.25">
      <c r="C627" s="3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</row>
    <row r="628" spans="3:23" x14ac:dyDescent="0.25">
      <c r="C628" s="3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</row>
    <row r="629" spans="3:23" x14ac:dyDescent="0.25">
      <c r="C629" s="3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</row>
    <row r="630" spans="3:23" x14ac:dyDescent="0.25">
      <c r="C630" s="3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</row>
    <row r="631" spans="3:23" x14ac:dyDescent="0.25">
      <c r="C631" s="3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</row>
    <row r="632" spans="3:23" x14ac:dyDescent="0.25">
      <c r="C632" s="3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</row>
    <row r="633" spans="3:23" x14ac:dyDescent="0.25">
      <c r="C633" s="3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</row>
    <row r="634" spans="3:23" x14ac:dyDescent="0.25">
      <c r="C634" s="3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</row>
    <row r="635" spans="3:23" x14ac:dyDescent="0.25">
      <c r="C635" s="3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</row>
    <row r="636" spans="3:23" x14ac:dyDescent="0.25">
      <c r="C636" s="3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</row>
    <row r="637" spans="3:23" x14ac:dyDescent="0.25">
      <c r="C637" s="3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</row>
    <row r="638" spans="3:23" x14ac:dyDescent="0.25">
      <c r="C638" s="3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</row>
    <row r="639" spans="3:23" x14ac:dyDescent="0.25">
      <c r="C639" s="3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</row>
    <row r="640" spans="3:23" x14ac:dyDescent="0.25">
      <c r="C640" s="3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</row>
    <row r="641" spans="3:23" x14ac:dyDescent="0.25">
      <c r="C641" s="3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</row>
    <row r="642" spans="3:23" x14ac:dyDescent="0.25">
      <c r="C642" s="3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</row>
    <row r="643" spans="3:23" x14ac:dyDescent="0.25">
      <c r="C643" s="3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</row>
    <row r="644" spans="3:23" x14ac:dyDescent="0.25">
      <c r="C644" s="3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</row>
    <row r="645" spans="3:23" x14ac:dyDescent="0.25">
      <c r="C645" s="3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</row>
    <row r="646" spans="3:23" x14ac:dyDescent="0.25">
      <c r="C646" s="3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</row>
    <row r="647" spans="3:23" x14ac:dyDescent="0.25">
      <c r="C647" s="3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</row>
    <row r="648" spans="3:23" x14ac:dyDescent="0.25">
      <c r="C648" s="3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</row>
    <row r="649" spans="3:23" x14ac:dyDescent="0.25">
      <c r="C649" s="3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</row>
    <row r="650" spans="3:23" x14ac:dyDescent="0.25">
      <c r="C650" s="3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</row>
    <row r="651" spans="3:23" x14ac:dyDescent="0.25">
      <c r="C651" s="3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</row>
    <row r="652" spans="3:23" x14ac:dyDescent="0.25">
      <c r="C652" s="3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</row>
    <row r="653" spans="3:23" x14ac:dyDescent="0.25">
      <c r="C653" s="3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</row>
    <row r="654" spans="3:23" x14ac:dyDescent="0.25">
      <c r="C654" s="3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</row>
    <row r="655" spans="3:23" x14ac:dyDescent="0.25">
      <c r="C655" s="3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</row>
    <row r="656" spans="3:23" x14ac:dyDescent="0.25">
      <c r="C656" s="3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</row>
    <row r="657" spans="3:23" x14ac:dyDescent="0.25">
      <c r="C657" s="3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</row>
    <row r="658" spans="3:23" x14ac:dyDescent="0.25">
      <c r="C658" s="3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</row>
    <row r="659" spans="3:23" x14ac:dyDescent="0.25">
      <c r="C659" s="3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</row>
    <row r="660" spans="3:23" x14ac:dyDescent="0.25">
      <c r="C660" s="3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</row>
    <row r="661" spans="3:23" x14ac:dyDescent="0.25">
      <c r="C661" s="3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</row>
    <row r="662" spans="3:23" x14ac:dyDescent="0.25">
      <c r="C662" s="3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</row>
    <row r="663" spans="3:23" x14ac:dyDescent="0.25">
      <c r="C663" s="3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</row>
    <row r="664" spans="3:23" x14ac:dyDescent="0.25">
      <c r="C664" s="3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</row>
    <row r="665" spans="3:23" x14ac:dyDescent="0.25">
      <c r="C665" s="3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</row>
    <row r="666" spans="3:23" x14ac:dyDescent="0.25">
      <c r="C666" s="3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</row>
    <row r="667" spans="3:23" x14ac:dyDescent="0.25">
      <c r="C667" s="3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</row>
    <row r="668" spans="3:23" x14ac:dyDescent="0.25">
      <c r="C668" s="3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</row>
    <row r="669" spans="3:23" x14ac:dyDescent="0.25">
      <c r="C669" s="3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</row>
    <row r="670" spans="3:23" x14ac:dyDescent="0.25">
      <c r="C670" s="3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</row>
    <row r="671" spans="3:23" x14ac:dyDescent="0.25">
      <c r="C671" s="3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</row>
    <row r="672" spans="3:23" x14ac:dyDescent="0.25">
      <c r="C672" s="3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</row>
    <row r="673" spans="3:23" x14ac:dyDescent="0.25">
      <c r="C673" s="3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</row>
    <row r="674" spans="3:23" x14ac:dyDescent="0.25">
      <c r="C674" s="3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</row>
    <row r="675" spans="3:23" x14ac:dyDescent="0.25">
      <c r="C675" s="3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</row>
    <row r="676" spans="3:23" x14ac:dyDescent="0.25">
      <c r="C676" s="3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</row>
    <row r="677" spans="3:23" x14ac:dyDescent="0.25">
      <c r="C677" s="3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</row>
    <row r="678" spans="3:23" x14ac:dyDescent="0.25">
      <c r="C678" s="3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</row>
    <row r="679" spans="3:23" x14ac:dyDescent="0.25">
      <c r="C679" s="3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</row>
    <row r="680" spans="3:23" x14ac:dyDescent="0.25">
      <c r="C680" s="3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</row>
    <row r="681" spans="3:23" x14ac:dyDescent="0.25">
      <c r="C681" s="3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</row>
    <row r="682" spans="3:23" x14ac:dyDescent="0.25">
      <c r="C682" s="3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</row>
    <row r="683" spans="3:23" x14ac:dyDescent="0.25">
      <c r="C683" s="3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</row>
    <row r="684" spans="3:23" x14ac:dyDescent="0.25">
      <c r="C684" s="3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</row>
    <row r="685" spans="3:23" x14ac:dyDescent="0.25">
      <c r="C685" s="3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</row>
    <row r="686" spans="3:23" x14ac:dyDescent="0.25">
      <c r="C686" s="3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</row>
    <row r="687" spans="3:23" x14ac:dyDescent="0.25">
      <c r="C687" s="3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</row>
    <row r="688" spans="3:23" x14ac:dyDescent="0.25">
      <c r="C688" s="3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</row>
    <row r="689" spans="3:23" x14ac:dyDescent="0.25">
      <c r="C689" s="3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</row>
    <row r="690" spans="3:23" x14ac:dyDescent="0.25">
      <c r="C690" s="3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</row>
    <row r="691" spans="3:23" x14ac:dyDescent="0.25">
      <c r="C691" s="3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</row>
    <row r="692" spans="3:23" x14ac:dyDescent="0.25">
      <c r="C692" s="3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</row>
  </sheetData>
  <mergeCells count="4">
    <mergeCell ref="K1:M1"/>
    <mergeCell ref="N1:P1"/>
    <mergeCell ref="Q1:S1"/>
    <mergeCell ref="T1:V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 Luu</dc:creator>
  <cp:lastModifiedBy>Laurence Luu</cp:lastModifiedBy>
  <dcterms:created xsi:type="dcterms:W3CDTF">2018-04-11T08:22:33Z</dcterms:created>
  <dcterms:modified xsi:type="dcterms:W3CDTF">2018-04-11T08:23:22Z</dcterms:modified>
</cp:coreProperties>
</file>